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att\RESEARCH PROJECTS\Gecko Work\Hoplodactylus delcourti\Manuscript\Submission2_SciRep\Revision\"/>
    </mc:Choice>
  </mc:AlternateContent>
  <xr:revisionPtr revIDLastSave="0" documentId="13_ncr:1_{EA1B3DAF-58E6-4017-A111-6307FA580E5E}" xr6:coauthVersionLast="47" xr6:coauthVersionMax="47" xr10:uidLastSave="{00000000-0000-0000-0000-000000000000}"/>
  <bookViews>
    <workbookView xWindow="-108" yWindow="-108" windowWidth="23256" windowHeight="12456" activeTab="1" xr2:uid="{769E7F48-9C84-47E1-9439-C9F3E0C66E63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54" i="5" l="1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2" i="5"/>
  <c r="C10" i="5"/>
  <c r="C7" i="5"/>
  <c r="C23" i="5"/>
  <c r="C21" i="5"/>
  <c r="C20" i="5"/>
  <c r="C19" i="5"/>
  <c r="C18" i="5"/>
  <c r="C16" i="5"/>
  <c r="C15" i="5"/>
  <c r="C13" i="5"/>
  <c r="C12" i="5"/>
  <c r="C11" i="5"/>
  <c r="C14" i="5"/>
  <c r="C24" i="5"/>
  <c r="C17" i="5"/>
  <c r="C9" i="5"/>
  <c r="C8" i="5"/>
  <c r="C6" i="5"/>
  <c r="C5" i="5"/>
  <c r="C4" i="5"/>
</calcChain>
</file>

<file path=xl/sharedStrings.xml><?xml version="1.0" encoding="utf-8"?>
<sst xmlns="http://schemas.openxmlformats.org/spreadsheetml/2006/main" count="3040" uniqueCount="1772">
  <si>
    <t>Gene</t>
  </si>
  <si>
    <t>Primer</t>
  </si>
  <si>
    <t>RAG1</t>
  </si>
  <si>
    <t>GALR1</t>
  </si>
  <si>
    <t>R35</t>
  </si>
  <si>
    <t>NOD1</t>
  </si>
  <si>
    <t>PTPN12</t>
  </si>
  <si>
    <t>IFIT5</t>
  </si>
  <si>
    <t>CDR2</t>
  </si>
  <si>
    <t>MXRA5</t>
  </si>
  <si>
    <t>KIF24</t>
  </si>
  <si>
    <t>PDC</t>
  </si>
  <si>
    <t>ACM4</t>
  </si>
  <si>
    <t>CMOS</t>
  </si>
  <si>
    <t>16S-A</t>
  </si>
  <si>
    <t>16S-B</t>
  </si>
  <si>
    <t>ACM4-tgF</t>
  </si>
  <si>
    <t>ACM4-Rx</t>
  </si>
  <si>
    <t>ACM4-tgR</t>
  </si>
  <si>
    <t>CDR2-F1</t>
  </si>
  <si>
    <t>CDR2-R1</t>
  </si>
  <si>
    <t>CDR2-R2</t>
  </si>
  <si>
    <t>CMOS-FUF</t>
  </si>
  <si>
    <t>CMOS-FUR</t>
  </si>
  <si>
    <t>GALR1-F</t>
  </si>
  <si>
    <t>GALR1-R</t>
  </si>
  <si>
    <t>IFIT5-F1</t>
  </si>
  <si>
    <t>IFIT5-R1</t>
  </si>
  <si>
    <t>KIF24-F1</t>
  </si>
  <si>
    <t>KIF24-R1</t>
  </si>
  <si>
    <t>MXRA5-Fx</t>
  </si>
  <si>
    <t>MXRA5-Rx</t>
  </si>
  <si>
    <t>NOD1-F2</t>
  </si>
  <si>
    <t>NOD1-R1</t>
  </si>
  <si>
    <t>PHO-F2</t>
  </si>
  <si>
    <t>PHO-R1</t>
  </si>
  <si>
    <t>PTPN12-F1</t>
  </si>
  <si>
    <t>PTPN12-R6</t>
  </si>
  <si>
    <t>RAG1-R13</t>
  </si>
  <si>
    <t>RAG1-R18</t>
  </si>
  <si>
    <t>RAG1-tgR</t>
  </si>
  <si>
    <t>R35-F</t>
  </si>
  <si>
    <t>R35-R</t>
  </si>
  <si>
    <t>RAG1-4R</t>
  </si>
  <si>
    <t>RAG1-F1A</t>
  </si>
  <si>
    <t>RAG1-F700</t>
  </si>
  <si>
    <t>RAG1-Fx</t>
  </si>
  <si>
    <t>RAG1-midF1</t>
  </si>
  <si>
    <t>RAG1-midR1</t>
  </si>
  <si>
    <t>RAG1-R2</t>
  </si>
  <si>
    <t>RAG1-Rx</t>
  </si>
  <si>
    <t>16S</t>
  </si>
  <si>
    <t>16S-hoploF1</t>
  </si>
  <si>
    <t>16S-hoploF2</t>
  </si>
  <si>
    <t>16S-hoploR2</t>
  </si>
  <si>
    <t>CGCCTGTTTATCAAAAACAT</t>
  </si>
  <si>
    <t>CCGGTCTGAACTCAGATCACGT</t>
  </si>
  <si>
    <t>ACCGTGCAAAGGTAGCGTAA</t>
  </si>
  <si>
    <t>CAGCGCCATCCTCTTCAAGA</t>
  </si>
  <si>
    <t>TCCACAGGGTCTTCTCGTCT</t>
  </si>
  <si>
    <t>CAGCACCACCAACATCTTCA</t>
  </si>
  <si>
    <t>GAAKGAGATSAGCAGCAGAGG</t>
  </si>
  <si>
    <t>AGRCCCTGCAGTGTCATTTC</t>
  </si>
  <si>
    <t>GGTTGRGGCTGTTCTGGAC</t>
  </si>
  <si>
    <t>TGAGCAGTTTATGTACAGTGCC</t>
  </si>
  <si>
    <t>CCACKTTCTCAYTCTGTGTCTC</t>
  </si>
  <si>
    <t>AGTTGCCTTGTWGAAGGRGATGC</t>
  </si>
  <si>
    <t>CTRGCAATKGACATYGGYAATAC</t>
  </si>
  <si>
    <t>GACTGTGGAYGAYCTGATCAGTGTGG</t>
  </si>
  <si>
    <t>GCCAAAATGAGSGAGAARCGCTTCTG</t>
  </si>
  <si>
    <t>TCTGAATGGAAATTCAAGCTGTT</t>
  </si>
  <si>
    <t>GATGCTGCCTCGGTCGGCCACCTTT</t>
  </si>
  <si>
    <t>CTCCACCTTCTTCTTTCTCAGCA</t>
  </si>
  <si>
    <t>GCATTGCCAATGTCACAGTG</t>
  </si>
  <si>
    <t>CAGCTGYAGCCARTACCATAAAAT</t>
  </si>
  <si>
    <t>GGAGACATGGACACAATCCATCCTAC</t>
  </si>
  <si>
    <t>CTGTCGCTATCCTTGCTTTC</t>
  </si>
  <si>
    <t>GGGACTTTTCAGCAGTTCGG</t>
  </si>
  <si>
    <t>CTTTCTAGCAAAATTTCCATTCAT</t>
  </si>
  <si>
    <t>Sequence (5'-3')</t>
  </si>
  <si>
    <t>CAAGCCTGAGAGCAARAAGG </t>
  </si>
  <si>
    <t>ACYTGACTCCTGGCAATGCT </t>
  </si>
  <si>
    <t>TTTGGTTCKGTCTACAAGGCTAC </t>
  </si>
  <si>
    <t>AGGGAACATCCAAAGTCTCCAAT </t>
  </si>
  <si>
    <t>SAAACGTRTCTCCMAAACGCATCC</t>
  </si>
  <si>
    <t>WGGCTGCTGRAAYTGCTGGTG</t>
  </si>
  <si>
    <t>ATARCTGGGTTATGATAGAG</t>
  </si>
  <si>
    <t>CTTTTGAGGTTCTGTCAGACAC</t>
  </si>
  <si>
    <t>GGAAGGCAGATTTTCCAGCCA</t>
  </si>
  <si>
    <t>TGCCAATGTCACAGTGYAATGCATC</t>
  </si>
  <si>
    <t>GTCTGCACAGCCTTGTGTTTCA</t>
  </si>
  <si>
    <t>CCTGGCAATGCTRGCAAATTTC</t>
  </si>
  <si>
    <t>TGACTRTGGAGGAGGAGTACC</t>
  </si>
  <si>
    <t>ATACTGCTTSGAGGTCTGCAC</t>
  </si>
  <si>
    <t>AGATGAGCATGCAGGAGTATGA</t>
  </si>
  <si>
    <t>TCCACATCCACAGCAAAAAACTCCT</t>
  </si>
  <si>
    <t>Groth &amp; Barrowclough (1999)</t>
  </si>
  <si>
    <t>Bauer et al. (2007)</t>
  </si>
  <si>
    <t>Gamble et al. 2008</t>
  </si>
  <si>
    <t>this study</t>
  </si>
  <si>
    <t>Palumbi et al. 1991</t>
  </si>
  <si>
    <t>Gamble et al. 2011</t>
  </si>
  <si>
    <t>Townsend et al. (2008)</t>
  </si>
  <si>
    <t>Portik et al. 2010</t>
  </si>
  <si>
    <t>Fry et al. (2006)</t>
  </si>
  <si>
    <t>Source</t>
  </si>
  <si>
    <t>Wiens et al. (2010)</t>
  </si>
  <si>
    <t>References</t>
  </si>
  <si>
    <r>
      <t>Table S1</t>
    </r>
    <r>
      <rPr>
        <sz val="12"/>
        <color theme="1"/>
        <rFont val="Times New Roman"/>
        <family val="1"/>
      </rPr>
      <t>. List of primers used in PCR and Sanger sequencing.</t>
    </r>
  </si>
  <si>
    <t>Species</t>
  </si>
  <si>
    <t>Dataset</t>
  </si>
  <si>
    <t>Specimen</t>
  </si>
  <si>
    <t>169 sp</t>
  </si>
  <si>
    <t>30 sp</t>
  </si>
  <si>
    <t>mt</t>
  </si>
  <si>
    <t xml:space="preserve">RAG1 </t>
  </si>
  <si>
    <t>KIAA1549</t>
  </si>
  <si>
    <t>ND2</t>
  </si>
  <si>
    <t>mitogenome</t>
  </si>
  <si>
    <t>Amalosia lesueurii </t>
  </si>
  <si>
    <t>x</t>
  </si>
  <si>
    <t>AMS R159546</t>
  </si>
  <si>
    <t>JQ173736</t>
  </si>
  <si>
    <t>JQ173688</t>
  </si>
  <si>
    <t>JQ173642</t>
  </si>
  <si>
    <t>Amalosia obscura </t>
  </si>
  <si>
    <t>AMS R136124</t>
  </si>
  <si>
    <t>JQ173748</t>
  </si>
  <si>
    <t>JQ173701</t>
  </si>
  <si>
    <t>JQ173655</t>
  </si>
  <si>
    <t>Amalosia rhombifer</t>
  </si>
  <si>
    <t>AMS R136216</t>
  </si>
  <si>
    <t>JX024509</t>
  </si>
  <si>
    <t>KU157575</t>
  </si>
  <si>
    <t>KU157244</t>
  </si>
  <si>
    <t>KU157755</t>
  </si>
  <si>
    <t>JQ945702</t>
  </si>
  <si>
    <t>JQ945595</t>
  </si>
  <si>
    <t>JX024363</t>
  </si>
  <si>
    <t>Bavayia crassicollis</t>
  </si>
  <si>
    <t>AMS R163371</t>
  </si>
  <si>
    <t>KU157590</t>
  </si>
  <si>
    <t>KU157260</t>
  </si>
  <si>
    <t>KU157445</t>
  </si>
  <si>
    <t>KU157767</t>
  </si>
  <si>
    <t>KU158036</t>
  </si>
  <si>
    <t>Bavayia cyclura</t>
  </si>
  <si>
    <t>KU157959</t>
  </si>
  <si>
    <t>KU157623</t>
  </si>
  <si>
    <t>KU157292</t>
  </si>
  <si>
    <t>KU157476</t>
  </si>
  <si>
    <t>KU157799</t>
  </si>
  <si>
    <t>KU158065</t>
  </si>
  <si>
    <t>HQ426344</t>
  </si>
  <si>
    <t>HQ426521</t>
  </si>
  <si>
    <t>KU157934</t>
  </si>
  <si>
    <t>KU157593</t>
  </si>
  <si>
    <t>KU157263</t>
  </si>
  <si>
    <t>KU157448</t>
  </si>
  <si>
    <t>KU157770</t>
  </si>
  <si>
    <t>KU158039</t>
  </si>
  <si>
    <t>KU157925</t>
  </si>
  <si>
    <t>KU157583</t>
  </si>
  <si>
    <t>KU157253</t>
  </si>
  <si>
    <t>KU157438</t>
  </si>
  <si>
    <t>KU157760</t>
  </si>
  <si>
    <t>KU158030</t>
  </si>
  <si>
    <t>KU157937</t>
  </si>
  <si>
    <t>KU157617</t>
  </si>
  <si>
    <t>KU157286</t>
  </si>
  <si>
    <t>KU157452</t>
  </si>
  <si>
    <t>KU157774</t>
  </si>
  <si>
    <t>KU158042</t>
  </si>
  <si>
    <t>Bavayia exsuccida</t>
  </si>
  <si>
    <t>AMS R150658</t>
  </si>
  <si>
    <t>KU157939</t>
  </si>
  <si>
    <t>KU157599</t>
  </si>
  <si>
    <t>KU157269</t>
  </si>
  <si>
    <t>KU157454</t>
  </si>
  <si>
    <t>KU157776</t>
  </si>
  <si>
    <t>KU158044</t>
  </si>
  <si>
    <t>Bavayia geitaina </t>
  </si>
  <si>
    <t>NR 4685</t>
  </si>
  <si>
    <t>KU157940</t>
  </si>
  <si>
    <t>KU157600</t>
  </si>
  <si>
    <t>KU157270</t>
  </si>
  <si>
    <t>KU157455</t>
  </si>
  <si>
    <t>KU157777</t>
  </si>
  <si>
    <t>AMB 7229</t>
  </si>
  <si>
    <t>JQ945638</t>
  </si>
  <si>
    <t>JQ945532</t>
  </si>
  <si>
    <t>JF972432</t>
  </si>
  <si>
    <t>Bavayia goroensis</t>
  </si>
  <si>
    <t>AMS R163443</t>
  </si>
  <si>
    <t>KU157943</t>
  </si>
  <si>
    <t>KU157603</t>
  </si>
  <si>
    <t>KU157272</t>
  </si>
  <si>
    <t>KU157457</t>
  </si>
  <si>
    <t>KU157780</t>
  </si>
  <si>
    <t>KU158047</t>
  </si>
  <si>
    <t>Bavayia montana</t>
  </si>
  <si>
    <t>AMS R149341</t>
  </si>
  <si>
    <t>KU157947</t>
  </si>
  <si>
    <t>KU157608</t>
  </si>
  <si>
    <t>KU157277</t>
  </si>
  <si>
    <t>KU157462</t>
  </si>
  <si>
    <t>KU157785</t>
  </si>
  <si>
    <t>KU158052</t>
  </si>
  <si>
    <t>Bavayia nubila</t>
  </si>
  <si>
    <t>AMS R148020</t>
  </si>
  <si>
    <t>KU157933</t>
  </si>
  <si>
    <t>KU157592</t>
  </si>
  <si>
    <t>KU157262</t>
  </si>
  <si>
    <t>KU157447</t>
  </si>
  <si>
    <t>KU157769</t>
  </si>
  <si>
    <t>KU158038</t>
  </si>
  <si>
    <t>Bavayia ornata </t>
  </si>
  <si>
    <t>AMS R144233</t>
  </si>
  <si>
    <t>KU157948</t>
  </si>
  <si>
    <t>KU157610</t>
  </si>
  <si>
    <t>KU157279</t>
  </si>
  <si>
    <t>KU157464</t>
  </si>
  <si>
    <t>KU157787</t>
  </si>
  <si>
    <t>KU158054</t>
  </si>
  <si>
    <t>Bavayia pulchella</t>
  </si>
  <si>
    <t>AMS R149935</t>
  </si>
  <si>
    <t>JX024473</t>
  </si>
  <si>
    <t>KU157611</t>
  </si>
  <si>
    <t>KU157280</t>
  </si>
  <si>
    <t>KU157465</t>
  </si>
  <si>
    <t>KU157788</t>
  </si>
  <si>
    <t>JX024371</t>
  </si>
  <si>
    <t>Bavayia robusta </t>
  </si>
  <si>
    <t>AMS R148019</t>
  </si>
  <si>
    <t>KU157952</t>
  </si>
  <si>
    <t>KU157615</t>
  </si>
  <si>
    <t>KU157284</t>
  </si>
  <si>
    <t>KU157468</t>
  </si>
  <si>
    <t>KU157791</t>
  </si>
  <si>
    <t>KU158058</t>
  </si>
  <si>
    <t>NC_034780</t>
  </si>
  <si>
    <t>Bavayia sauvagii</t>
  </si>
  <si>
    <t>AMS R144318</t>
  </si>
  <si>
    <t>JX024475.</t>
  </si>
  <si>
    <t>KU157619</t>
  </si>
  <si>
    <t>KU157288</t>
  </si>
  <si>
    <t>KU157472</t>
  </si>
  <si>
    <t>KU157795</t>
  </si>
  <si>
    <t>JX024373</t>
  </si>
  <si>
    <t>FJ855448</t>
  </si>
  <si>
    <t>FJ855468</t>
  </si>
  <si>
    <t>KU157956</t>
  </si>
  <si>
    <t>KU157618</t>
  </si>
  <si>
    <t>KU157287</t>
  </si>
  <si>
    <t>KU157471</t>
  </si>
  <si>
    <t>KU157794</t>
  </si>
  <si>
    <t>KU158061</t>
  </si>
  <si>
    <t>KU157954</t>
  </si>
  <si>
    <t>KU157616</t>
  </si>
  <si>
    <t>KU157285</t>
  </si>
  <si>
    <t>KU157469</t>
  </si>
  <si>
    <t>KU157792</t>
  </si>
  <si>
    <t>KU158059</t>
  </si>
  <si>
    <t>AMB 6637</t>
  </si>
  <si>
    <t>KU157955</t>
  </si>
  <si>
    <t>KU157470</t>
  </si>
  <si>
    <t>KU157793</t>
  </si>
  <si>
    <t>KU158060</t>
  </si>
  <si>
    <t>Bavayia septuiclavis </t>
  </si>
  <si>
    <t>AMB 5378</t>
  </si>
  <si>
    <t>KU157958</t>
  </si>
  <si>
    <t>KU157622</t>
  </si>
  <si>
    <t>KU157291</t>
  </si>
  <si>
    <t>KU157475</t>
  </si>
  <si>
    <t>KU157798</t>
  </si>
  <si>
    <t>KU158064</t>
  </si>
  <si>
    <t>AY172920</t>
  </si>
  <si>
    <t>Correlophus belepensis</t>
  </si>
  <si>
    <t>JX024477</t>
  </si>
  <si>
    <t>KU157723</t>
  </si>
  <si>
    <t>KU157391</t>
  </si>
  <si>
    <t>KU157543</t>
  </si>
  <si>
    <t>KU157898</t>
  </si>
  <si>
    <t>JX024436</t>
  </si>
  <si>
    <t>Correlophus ciliatus </t>
  </si>
  <si>
    <t>CAS 205482</t>
  </si>
  <si>
    <t>JX024482</t>
  </si>
  <si>
    <t>KU157726</t>
  </si>
  <si>
    <t>KU157395</t>
  </si>
  <si>
    <t>KU157545</t>
  </si>
  <si>
    <t>KU157900</t>
  </si>
  <si>
    <t>JX024442</t>
  </si>
  <si>
    <t>TG 80</t>
  </si>
  <si>
    <t>EF534859</t>
  </si>
  <si>
    <t>Correlophus sarasinorum </t>
  </si>
  <si>
    <t>JX024484</t>
  </si>
  <si>
    <t>KU157737</t>
  </si>
  <si>
    <t>KU157406</t>
  </si>
  <si>
    <t>KU157556</t>
  </si>
  <si>
    <t>KU157911</t>
  </si>
  <si>
    <t>JX024460</t>
  </si>
  <si>
    <t>AMB 5434</t>
  </si>
  <si>
    <t>Crenadactylus horni</t>
  </si>
  <si>
    <t>KU157923</t>
  </si>
  <si>
    <t>KU157431</t>
  </si>
  <si>
    <t>KU157757</t>
  </si>
  <si>
    <t>JQ945652</t>
  </si>
  <si>
    <t>KU158028</t>
  </si>
  <si>
    <t>FJ571641</t>
  </si>
  <si>
    <t>Crenadactylus naso</t>
  </si>
  <si>
    <t>FJ855458</t>
  </si>
  <si>
    <t>FJ855479</t>
  </si>
  <si>
    <t>HQ288470</t>
  </si>
  <si>
    <t>Crenadactylus occidentalis</t>
  </si>
  <si>
    <t>FJ855457</t>
  </si>
  <si>
    <t>FJ855478</t>
  </si>
  <si>
    <t>HQ288446</t>
  </si>
  <si>
    <t>Crenadactylus ocellatus </t>
  </si>
  <si>
    <t>HQ288477</t>
  </si>
  <si>
    <t>HQ288434</t>
  </si>
  <si>
    <t>Crenadactylus pilbarensis</t>
  </si>
  <si>
    <t>HQ28847</t>
  </si>
  <si>
    <t>HQ288450</t>
  </si>
  <si>
    <t>Crenadactylus rostralis </t>
  </si>
  <si>
    <t>HQ288479</t>
  </si>
  <si>
    <t>HQ288467</t>
  </si>
  <si>
    <t>Crenadactylus tuberculatus </t>
  </si>
  <si>
    <t>HQ288476</t>
  </si>
  <si>
    <t>HQ288435</t>
  </si>
  <si>
    <t>Dactylocnemis pacificus </t>
  </si>
  <si>
    <t>GU459591</t>
  </si>
  <si>
    <t>GU459792</t>
  </si>
  <si>
    <t>GU459990</t>
  </si>
  <si>
    <t>Dierogekko baaba </t>
  </si>
  <si>
    <t>KU157960</t>
  </si>
  <si>
    <t>KU157625</t>
  </si>
  <si>
    <t>KU157294</t>
  </si>
  <si>
    <t>JF972409</t>
  </si>
  <si>
    <t>KU157801</t>
  </si>
  <si>
    <t>JF972457</t>
  </si>
  <si>
    <t>Dierogekko inexpectatus </t>
  </si>
  <si>
    <t>KU157965</t>
  </si>
  <si>
    <t>KU157630</t>
  </si>
  <si>
    <t>KU157299</t>
  </si>
  <si>
    <t>JF972403</t>
  </si>
  <si>
    <t>KU157806</t>
  </si>
  <si>
    <t>JF972441</t>
  </si>
  <si>
    <t>Dierogekko insularis</t>
  </si>
  <si>
    <t>KU157968</t>
  </si>
  <si>
    <t>KU157634</t>
  </si>
  <si>
    <t>KU157303</t>
  </si>
  <si>
    <t>KF366658</t>
  </si>
  <si>
    <t>KU157810</t>
  </si>
  <si>
    <t>KF366667</t>
  </si>
  <si>
    <t>JQ945661</t>
  </si>
  <si>
    <t>JQ945555</t>
  </si>
  <si>
    <t>Dierogekko kaalaensis </t>
  </si>
  <si>
    <t>KU157969</t>
  </si>
  <si>
    <t>KU157635</t>
  </si>
  <si>
    <t>KU157304</t>
  </si>
  <si>
    <t>JF972412</t>
  </si>
  <si>
    <t>KU157811</t>
  </si>
  <si>
    <t>JF972455</t>
  </si>
  <si>
    <t>Dierogekko koniambo </t>
  </si>
  <si>
    <t>KU157973</t>
  </si>
  <si>
    <t>KU157640</t>
  </si>
  <si>
    <t>KU157309</t>
  </si>
  <si>
    <t>JF972421</t>
  </si>
  <si>
    <t>KU157816</t>
  </si>
  <si>
    <t>KU158070</t>
  </si>
  <si>
    <t>Dierogekko koniambo B</t>
  </si>
  <si>
    <t>KU157974</t>
  </si>
  <si>
    <t>KU157641</t>
  </si>
  <si>
    <t>KU157310</t>
  </si>
  <si>
    <t>KF366659</t>
  </si>
  <si>
    <t>KU157817</t>
  </si>
  <si>
    <t>JF972452</t>
  </si>
  <si>
    <t>Dierogekko nehoueensis </t>
  </si>
  <si>
    <t>KU157976</t>
  </si>
  <si>
    <t>KU157643</t>
  </si>
  <si>
    <t>KU157312</t>
  </si>
  <si>
    <t>JF972424</t>
  </si>
  <si>
    <t>KU157819</t>
  </si>
  <si>
    <t>KF366665</t>
  </si>
  <si>
    <t>Dierogekko poumensis </t>
  </si>
  <si>
    <t>KU157980</t>
  </si>
  <si>
    <t>KU157648</t>
  </si>
  <si>
    <t>KU157317</t>
  </si>
  <si>
    <t>JF972402</t>
  </si>
  <si>
    <t>KU157824</t>
  </si>
  <si>
    <t>JF972447</t>
  </si>
  <si>
    <t>Dierogekko thomaswhitei </t>
  </si>
  <si>
    <t>JX024496</t>
  </si>
  <si>
    <t>KU157650</t>
  </si>
  <si>
    <t>KU157319</t>
  </si>
  <si>
    <t>JF972420</t>
  </si>
  <si>
    <t>KU157826</t>
  </si>
  <si>
    <t>JX024376</t>
  </si>
  <si>
    <t>Dierogekko validiclavis</t>
  </si>
  <si>
    <t>KU157984</t>
  </si>
  <si>
    <t>KU157654</t>
  </si>
  <si>
    <t>KU157323</t>
  </si>
  <si>
    <t>JF972416</t>
  </si>
  <si>
    <t>KU157830</t>
  </si>
  <si>
    <t>KF366668</t>
  </si>
  <si>
    <t>Diplodactylus ameyi</t>
  </si>
  <si>
    <t>KU157238</t>
  </si>
  <si>
    <t>KU157423</t>
  </si>
  <si>
    <t>HQ426189</t>
  </si>
  <si>
    <t>HQ426358</t>
  </si>
  <si>
    <t>HQ426533</t>
  </si>
  <si>
    <t>JX024358</t>
  </si>
  <si>
    <t>Diplodactylus barraganae</t>
  </si>
  <si>
    <t>FJ665515</t>
  </si>
  <si>
    <t>Diplodactylus bilybara </t>
  </si>
  <si>
    <t>KM267047</t>
  </si>
  <si>
    <t>Diplodactylus calcicolus </t>
  </si>
  <si>
    <t>EF532884</t>
  </si>
  <si>
    <t>Diplodactylus capensis </t>
  </si>
  <si>
    <t>FJ665567</t>
  </si>
  <si>
    <t>Diplodactylus conspicillatus</t>
  </si>
  <si>
    <t>EF681786</t>
  </si>
  <si>
    <t>Diplodactylus custos </t>
  </si>
  <si>
    <t>KM267052</t>
  </si>
  <si>
    <t>Diplodactylus fulleri </t>
  </si>
  <si>
    <t>EF681772</t>
  </si>
  <si>
    <t>Diplodactylus furcosus </t>
  </si>
  <si>
    <t>EF532851</t>
  </si>
  <si>
    <t>Diplodactylus galaxias </t>
  </si>
  <si>
    <t>JX946888</t>
  </si>
  <si>
    <t>Diplodactylus galeatus </t>
  </si>
  <si>
    <t>EF532842</t>
  </si>
  <si>
    <t>Diplodactylus granariensis </t>
  </si>
  <si>
    <t>KU157570</t>
  </si>
  <si>
    <t>KU157239</t>
  </si>
  <si>
    <t>KU157424</t>
  </si>
  <si>
    <t>KU157752</t>
  </si>
  <si>
    <t>JX024498</t>
  </si>
  <si>
    <t>JX024359</t>
  </si>
  <si>
    <t>FJ855473</t>
  </si>
  <si>
    <t>Diplodactylus hillii </t>
  </si>
  <si>
    <t>EF681785</t>
  </si>
  <si>
    <t>Diplodactylus klugei </t>
  </si>
  <si>
    <t>EF681787</t>
  </si>
  <si>
    <t>Diplodactylus laevis </t>
  </si>
  <si>
    <t>KM267073</t>
  </si>
  <si>
    <t>Diplodactylus lateroides</t>
  </si>
  <si>
    <t>EF681793</t>
  </si>
  <si>
    <t>Diplodactylus mitchelli </t>
  </si>
  <si>
    <t>EF532858</t>
  </si>
  <si>
    <t>Diplodactylus nebulosus </t>
  </si>
  <si>
    <t>KF197041</t>
  </si>
  <si>
    <t>Diplodactylus ornatus </t>
  </si>
  <si>
    <t>JQ173723</t>
  </si>
  <si>
    <t>JQ173675</t>
  </si>
  <si>
    <t>JQ173629</t>
  </si>
  <si>
    <t>DO12_h1</t>
  </si>
  <si>
    <t>JQ518021</t>
  </si>
  <si>
    <t>Diplodactylus platyurus </t>
  </si>
  <si>
    <t>FJ665512</t>
  </si>
  <si>
    <t>Diplodactylus polyophthalmus </t>
  </si>
  <si>
    <t>KF197029</t>
  </si>
  <si>
    <t>Diplodactylus pulcher </t>
  </si>
  <si>
    <t>EF681789</t>
  </si>
  <si>
    <t>Diplodactylus savagei </t>
  </si>
  <si>
    <t>EF681791</t>
  </si>
  <si>
    <t>Diplodactylus tessellatus</t>
  </si>
  <si>
    <t>JQ173725</t>
  </si>
  <si>
    <t>JQ173677</t>
  </si>
  <si>
    <t>JQ945662</t>
  </si>
  <si>
    <t>JQ945556</t>
  </si>
  <si>
    <t>JQ173631</t>
  </si>
  <si>
    <t>AY134535</t>
  </si>
  <si>
    <t>Diplodactylus vittatus </t>
  </si>
  <si>
    <t>EF532893</t>
  </si>
  <si>
    <t>AF090847</t>
  </si>
  <si>
    <t>Diplodactylus wiru </t>
  </si>
  <si>
    <t>EF532894</t>
  </si>
  <si>
    <t>Eurydactylodes agricolae </t>
  </si>
  <si>
    <t>CAS 232000</t>
  </si>
  <si>
    <t>KU157985</t>
  </si>
  <si>
    <t>KU157655</t>
  </si>
  <si>
    <t>KU157324</t>
  </si>
  <si>
    <t>KU157479</t>
  </si>
  <si>
    <t>KU157831</t>
  </si>
  <si>
    <t>DQ533743</t>
  </si>
  <si>
    <t>AMS R149366</t>
  </si>
  <si>
    <t>JQ945666</t>
  </si>
  <si>
    <t>NR 4146</t>
  </si>
  <si>
    <t>Eurydactylodes occidentalis </t>
  </si>
  <si>
    <t>JX024500</t>
  </si>
  <si>
    <t>KU157656</t>
  </si>
  <si>
    <t>KU157325</t>
  </si>
  <si>
    <t>KU157480</t>
  </si>
  <si>
    <t>KU157832</t>
  </si>
  <si>
    <t>DQ533776</t>
  </si>
  <si>
    <t>Eurydactylodes symmetricus </t>
  </si>
  <si>
    <t>CAS 232006</t>
  </si>
  <si>
    <t>KU157986</t>
  </si>
  <si>
    <t>KU157657</t>
  </si>
  <si>
    <t>KU157326</t>
  </si>
  <si>
    <t>JF972393</t>
  </si>
  <si>
    <t>KU157833</t>
  </si>
  <si>
    <t>JF972428</t>
  </si>
  <si>
    <t>Eurydactylodes vieillardi </t>
  </si>
  <si>
    <t>KU157987</t>
  </si>
  <si>
    <t>KU157659</t>
  </si>
  <si>
    <t>KU157328</t>
  </si>
  <si>
    <t>KU157482</t>
  </si>
  <si>
    <t>KU157835</t>
  </si>
  <si>
    <t>DQ533774</t>
  </si>
  <si>
    <t>Hesperoedura reticulata </t>
  </si>
  <si>
    <t>FJ855450</t>
  </si>
  <si>
    <t>JQ173703</t>
  </si>
  <si>
    <t>FJ855471</t>
  </si>
  <si>
    <t>EF681803</t>
  </si>
  <si>
    <t>MF631371</t>
  </si>
  <si>
    <t>Gigarcanum delcourti </t>
  </si>
  <si>
    <t>Hoplodactylus duvaucelii </t>
  </si>
  <si>
    <t>GU459644</t>
  </si>
  <si>
    <t>Lucasium alboguttatum</t>
  </si>
  <si>
    <t>DA26_h2</t>
  </si>
  <si>
    <t>JQ518025</t>
  </si>
  <si>
    <t>JQ517762</t>
  </si>
  <si>
    <t>Lucasium bungabinna </t>
  </si>
  <si>
    <t>R121957</t>
  </si>
  <si>
    <t>JX947306</t>
  </si>
  <si>
    <t>Lucasium byrnei </t>
  </si>
  <si>
    <t>FJ855453</t>
  </si>
  <si>
    <t>FJ855474</t>
  </si>
  <si>
    <t>EF681801</t>
  </si>
  <si>
    <t>Lucasium damaeum </t>
  </si>
  <si>
    <t>GU459552</t>
  </si>
  <si>
    <t>GU459754</t>
  </si>
  <si>
    <t>HQ426359</t>
  </si>
  <si>
    <t>HQ426534</t>
  </si>
  <si>
    <t>GU459953</t>
  </si>
  <si>
    <t>GU460152</t>
  </si>
  <si>
    <t>Lucasium immaculatum </t>
  </si>
  <si>
    <t xml:space="preserve">EF681800 </t>
  </si>
  <si>
    <t>Lucasium maini </t>
  </si>
  <si>
    <t xml:space="preserve">JX024503 </t>
  </si>
  <si>
    <t xml:space="preserve">KU157571 </t>
  </si>
  <si>
    <t>KU157240</t>
  </si>
  <si>
    <t>KU157425</t>
  </si>
  <si>
    <t>KU157753</t>
  </si>
  <si>
    <t>JX024362</t>
  </si>
  <si>
    <t>Lucasium squarrosum </t>
  </si>
  <si>
    <t>EF681779</t>
  </si>
  <si>
    <t>Lucasium steindachneri </t>
  </si>
  <si>
    <t>EF681799</t>
  </si>
  <si>
    <t>Lucasium stenodactylum </t>
  </si>
  <si>
    <t>JX024504</t>
  </si>
  <si>
    <t>KU157572</t>
  </si>
  <si>
    <t>KU157241</t>
  </si>
  <si>
    <t>KU157426</t>
  </si>
  <si>
    <t>KU157754</t>
  </si>
  <si>
    <t>JQ945690</t>
  </si>
  <si>
    <t>JQ945584</t>
  </si>
  <si>
    <t>JX024361</t>
  </si>
  <si>
    <t>Lucasium wombeyi </t>
  </si>
  <si>
    <t>EF681783</t>
  </si>
  <si>
    <t>Mniarogekko chahoua</t>
  </si>
  <si>
    <t>JX024505</t>
  </si>
  <si>
    <t>KU157720</t>
  </si>
  <si>
    <t>KU157389</t>
  </si>
  <si>
    <t>KU157541</t>
  </si>
  <si>
    <t>KU157895</t>
  </si>
  <si>
    <t>JX024432</t>
  </si>
  <si>
    <t>Mniarogekko jalu </t>
  </si>
  <si>
    <t>AF215249</t>
  </si>
  <si>
    <t>JQ173759</t>
  </si>
  <si>
    <t>KU157716</t>
  </si>
  <si>
    <t>KU157385</t>
  </si>
  <si>
    <t>KU157537</t>
  </si>
  <si>
    <t>KU157891</t>
  </si>
  <si>
    <t>JX024435</t>
  </si>
  <si>
    <t>Mokopirirakau cryptozoicus </t>
  </si>
  <si>
    <t>GU459404</t>
  </si>
  <si>
    <t>GU459606</t>
  </si>
  <si>
    <t>GU459807</t>
  </si>
  <si>
    <t>GU460005</t>
  </si>
  <si>
    <t>Mokopirirakau granulatus </t>
  </si>
  <si>
    <t>GU459415</t>
  </si>
  <si>
    <t>KU157578</t>
  </si>
  <si>
    <t>KU157248</t>
  </si>
  <si>
    <t>KU157433</t>
  </si>
  <si>
    <t>GU459617</t>
  </si>
  <si>
    <t>GU459818</t>
  </si>
  <si>
    <t>GU460013</t>
  </si>
  <si>
    <t>Mokopirirakau kahutarae </t>
  </si>
  <si>
    <t>GU459417</t>
  </si>
  <si>
    <t>GU459619</t>
  </si>
  <si>
    <t>GU459820</t>
  </si>
  <si>
    <t>GU460018</t>
  </si>
  <si>
    <t>Mokopirirakau nebulosus </t>
  </si>
  <si>
    <t>GU459418</t>
  </si>
  <si>
    <t>GU459620</t>
  </si>
  <si>
    <t>GU459821</t>
  </si>
  <si>
    <t>GU460019</t>
  </si>
  <si>
    <t>Naultinus elegans </t>
  </si>
  <si>
    <t>Whangarei</t>
  </si>
  <si>
    <t xml:space="preserve">GU459354 </t>
  </si>
  <si>
    <t>GU459556</t>
  </si>
  <si>
    <t>GU459757</t>
  </si>
  <si>
    <t>GU459955</t>
  </si>
  <si>
    <t>Naultinus gemmeus </t>
  </si>
  <si>
    <t>GU459561</t>
  </si>
  <si>
    <t>GU459762</t>
  </si>
  <si>
    <t>GU459960</t>
  </si>
  <si>
    <t>JQ945699</t>
  </si>
  <si>
    <t>JQ945592</t>
  </si>
  <si>
    <t>Naultinus grayii </t>
  </si>
  <si>
    <t>GU459362</t>
  </si>
  <si>
    <t>KU157579</t>
  </si>
  <si>
    <t>KU157249</t>
  </si>
  <si>
    <t>KU157434</t>
  </si>
  <si>
    <t>GU459564</t>
  </si>
  <si>
    <t>GU459765</t>
  </si>
  <si>
    <t>GU459963</t>
  </si>
  <si>
    <t>Naultinus manukanus </t>
  </si>
  <si>
    <t>GU459365</t>
  </si>
  <si>
    <t>GU459567</t>
  </si>
  <si>
    <t>GU459768</t>
  </si>
  <si>
    <t>GU459966</t>
  </si>
  <si>
    <t>Naultinus punctatus</t>
  </si>
  <si>
    <t>GU459356</t>
  </si>
  <si>
    <t>GU459558</t>
  </si>
  <si>
    <t>GU459759</t>
  </si>
  <si>
    <t>GU459957</t>
  </si>
  <si>
    <t>Naultinus rudis </t>
  </si>
  <si>
    <t xml:space="preserve">GU459369 </t>
  </si>
  <si>
    <t>GU459571</t>
  </si>
  <si>
    <t>GU459772</t>
  </si>
  <si>
    <t>GU459970</t>
  </si>
  <si>
    <t>Naultinus stellatus </t>
  </si>
  <si>
    <t>GU459371</t>
  </si>
  <si>
    <t>GU459573</t>
  </si>
  <si>
    <t>GU459774</t>
  </si>
  <si>
    <t>GU459972</t>
  </si>
  <si>
    <t>Naultinus tuberculatus </t>
  </si>
  <si>
    <t>GU459374</t>
  </si>
  <si>
    <t>GU459576</t>
  </si>
  <si>
    <t>GU459777</t>
  </si>
  <si>
    <t>GU459975</t>
  </si>
  <si>
    <t>Nebulifera robusta </t>
  </si>
  <si>
    <t>JQ173756</t>
  </si>
  <si>
    <t>JQ173710</t>
  </si>
  <si>
    <t>JQ173662</t>
  </si>
  <si>
    <t>KU680279</t>
  </si>
  <si>
    <t>Oedodera marmorata </t>
  </si>
  <si>
    <t>CAS 230936</t>
  </si>
  <si>
    <t>JQ945318</t>
  </si>
  <si>
    <t>JQ945386</t>
  </si>
  <si>
    <t>JQ945701</t>
  </si>
  <si>
    <t>GU459947</t>
  </si>
  <si>
    <t>GU460146</t>
  </si>
  <si>
    <t>KU157661</t>
  </si>
  <si>
    <t>KU157330</t>
  </si>
  <si>
    <t>JF972392</t>
  </si>
  <si>
    <t>Oedura bella</t>
  </si>
  <si>
    <t>KJ803671</t>
  </si>
  <si>
    <t>MF631683</t>
  </si>
  <si>
    <t>MF631372</t>
  </si>
  <si>
    <t>MF631456</t>
  </si>
  <si>
    <t>KJ803712</t>
  </si>
  <si>
    <t>KJ803592</t>
  </si>
  <si>
    <t>Oedura castelnaui </t>
  </si>
  <si>
    <t>JQ173727</t>
  </si>
  <si>
    <t>JQ173679</t>
  </si>
  <si>
    <t>JQ173633</t>
  </si>
  <si>
    <t>Oedura cincta </t>
  </si>
  <si>
    <t>JQ173742</t>
  </si>
  <si>
    <t>MF631684</t>
  </si>
  <si>
    <t>MF631373</t>
  </si>
  <si>
    <t>MF631457</t>
  </si>
  <si>
    <t>JQ173694</t>
  </si>
  <si>
    <t>JQ173648</t>
  </si>
  <si>
    <t>Oedura coggeri </t>
  </si>
  <si>
    <t>JQ173729</t>
  </si>
  <si>
    <t>JQ173681</t>
  </si>
  <si>
    <t>JQ173635</t>
  </si>
  <si>
    <t>Oedura filicipoda </t>
  </si>
  <si>
    <t>JQ173730</t>
  </si>
  <si>
    <t>MF631624</t>
  </si>
  <si>
    <t>MF631298</t>
  </si>
  <si>
    <t>MF631382</t>
  </si>
  <si>
    <t>JQ173682</t>
  </si>
  <si>
    <t>JQ173636</t>
  </si>
  <si>
    <t>Oedura fimbria </t>
  </si>
  <si>
    <t>KJ803685</t>
  </si>
  <si>
    <t>MF631686</t>
  </si>
  <si>
    <t>MF631375</t>
  </si>
  <si>
    <t>MF631459</t>
  </si>
  <si>
    <t>KJ803726</t>
  </si>
  <si>
    <t>KJ803653</t>
  </si>
  <si>
    <t>Oedura gemmata </t>
  </si>
  <si>
    <t>KJ803669</t>
  </si>
  <si>
    <t>MF631687</t>
  </si>
  <si>
    <t>MF631376</t>
  </si>
  <si>
    <t>MF631460</t>
  </si>
  <si>
    <t>KJ803710</t>
  </si>
  <si>
    <t>KJ803589</t>
  </si>
  <si>
    <t>Oedura gracilis </t>
  </si>
  <si>
    <t>MF631701</t>
  </si>
  <si>
    <t>MF631633</t>
  </si>
  <si>
    <t>MF631308</t>
  </si>
  <si>
    <t>MF631392</t>
  </si>
  <si>
    <t>MF631474</t>
  </si>
  <si>
    <t>MF631218</t>
  </si>
  <si>
    <t>Oedura luritja </t>
  </si>
  <si>
    <t>KU510412</t>
  </si>
  <si>
    <t>KU510406</t>
  </si>
  <si>
    <t>KU527915</t>
  </si>
  <si>
    <t>Oedura marmorata </t>
  </si>
  <si>
    <t>GU459950</t>
  </si>
  <si>
    <t>KU157574</t>
  </si>
  <si>
    <t>KU157243</t>
  </si>
  <si>
    <t>KU157428</t>
  </si>
  <si>
    <t>GU459752</t>
  </si>
  <si>
    <t>EF534860</t>
  </si>
  <si>
    <t>EF534903</t>
  </si>
  <si>
    <t>GU459951</t>
  </si>
  <si>
    <t>GU460150</t>
  </si>
  <si>
    <t>MF631688</t>
  </si>
  <si>
    <t>Oedura monilis </t>
  </si>
  <si>
    <t>JQ173747</t>
  </si>
  <si>
    <t>JQ173699</t>
  </si>
  <si>
    <t>JQ173653</t>
  </si>
  <si>
    <t>Oedura murrumanu </t>
  </si>
  <si>
    <t>MF631762</t>
  </si>
  <si>
    <t>MF631682</t>
  </si>
  <si>
    <t>MF631370</t>
  </si>
  <si>
    <t>MF631454</t>
  </si>
  <si>
    <t>MF631534</t>
  </si>
  <si>
    <t>KM016841</t>
  </si>
  <si>
    <t>Oedura tryoni</t>
  </si>
  <si>
    <t>JQ173757</t>
  </si>
  <si>
    <t>JQ173711</t>
  </si>
  <si>
    <t>AF090848</t>
  </si>
  <si>
    <t>JQ172663</t>
  </si>
  <si>
    <t>AY583929</t>
  </si>
  <si>
    <t>Paniegekko madjo </t>
  </si>
  <si>
    <t>GU45949</t>
  </si>
  <si>
    <t>KU157624</t>
  </si>
  <si>
    <t>KU157293</t>
  </si>
  <si>
    <t>JF972397</t>
  </si>
  <si>
    <t>KU157800</t>
  </si>
  <si>
    <t>JQ945639</t>
  </si>
  <si>
    <t>JQ945533</t>
  </si>
  <si>
    <t>JF972430</t>
  </si>
  <si>
    <t>AMB 4162</t>
  </si>
  <si>
    <t>Pseudothecadactylus australis </t>
  </si>
  <si>
    <t>KU157581</t>
  </si>
  <si>
    <t>KU157251</t>
  </si>
  <si>
    <t>KU157436</t>
  </si>
  <si>
    <t>KU157758</t>
  </si>
  <si>
    <t>FJ855470</t>
  </si>
  <si>
    <t>JX024365</t>
  </si>
  <si>
    <t>Pseudothecadactylus cavaticus </t>
  </si>
  <si>
    <t>KJ685534</t>
  </si>
  <si>
    <t>MF631389</t>
  </si>
  <si>
    <t>MF631378</t>
  </si>
  <si>
    <t>MF631462</t>
  </si>
  <si>
    <t>KU680103</t>
  </si>
  <si>
    <t>Pseudothecadactylus lindneri </t>
  </si>
  <si>
    <t>AMB 51</t>
  </si>
  <si>
    <t>GU459747</t>
  </si>
  <si>
    <t>KU157580</t>
  </si>
  <si>
    <t>KU157250</t>
  </si>
  <si>
    <t>KU157435</t>
  </si>
  <si>
    <t>?</t>
  </si>
  <si>
    <t>AY662626</t>
  </si>
  <si>
    <t>AMB 84</t>
  </si>
  <si>
    <t>HQ426401</t>
  </si>
  <si>
    <t>HQ426573</t>
  </si>
  <si>
    <t>Rhacodactylus auriculatus </t>
  </si>
  <si>
    <t>ABTC 06734</t>
  </si>
  <si>
    <t>JN702605</t>
  </si>
  <si>
    <t>JN568506</t>
  </si>
  <si>
    <t>JN702119</t>
  </si>
  <si>
    <t>JN662899</t>
  </si>
  <si>
    <t>AF215248</t>
  </si>
  <si>
    <t>AY172944</t>
  </si>
  <si>
    <t>JX024522</t>
  </si>
  <si>
    <t>KU157664</t>
  </si>
  <si>
    <t>KU157333</t>
  </si>
  <si>
    <t>KU157486</t>
  </si>
  <si>
    <t>KU157840</t>
  </si>
  <si>
    <t>KU158075</t>
  </si>
  <si>
    <t>HQ876452</t>
  </si>
  <si>
    <t>Rhacodactylus leachianus </t>
  </si>
  <si>
    <t>CAS 250842</t>
  </si>
  <si>
    <t>GU459548</t>
  </si>
  <si>
    <t>KU157731</t>
  </si>
  <si>
    <t>KU157400</t>
  </si>
  <si>
    <t>KU157550</t>
  </si>
  <si>
    <t>GU459750</t>
  </si>
  <si>
    <t>JQ945718</t>
  </si>
  <si>
    <t>JQ945612</t>
  </si>
  <si>
    <t>GU459949</t>
  </si>
  <si>
    <t>GU460148</t>
  </si>
  <si>
    <t>Rhacodactylus trachycephalus </t>
  </si>
  <si>
    <t>CAS 214440</t>
  </si>
  <si>
    <t>JX024559</t>
  </si>
  <si>
    <t>KU157742</t>
  </si>
  <si>
    <t>KU157411</t>
  </si>
  <si>
    <t>KU157561</t>
  </si>
  <si>
    <t>KU157916</t>
  </si>
  <si>
    <t>JX024465</t>
  </si>
  <si>
    <t>AF215258</t>
  </si>
  <si>
    <t>Rhacodactylus trachyrhynchus</t>
  </si>
  <si>
    <t>JX024562</t>
  </si>
  <si>
    <t>KU157745</t>
  </si>
  <si>
    <t>KU157414</t>
  </si>
  <si>
    <t>KU157564</t>
  </si>
  <si>
    <t>KU157919</t>
  </si>
  <si>
    <t>JX024463</t>
  </si>
  <si>
    <t>AF215259</t>
  </si>
  <si>
    <t>Rhynchoedura angusta </t>
  </si>
  <si>
    <t>Rhynchoedura eyrensis</t>
  </si>
  <si>
    <t>JX024563</t>
  </si>
  <si>
    <t>KU157573</t>
  </si>
  <si>
    <t>KU157242</t>
  </si>
  <si>
    <t>KU157427</t>
  </si>
  <si>
    <t>GU459755</t>
  </si>
  <si>
    <t>JQ945721</t>
  </si>
  <si>
    <t>JQ945615</t>
  </si>
  <si>
    <t>GU459954</t>
  </si>
  <si>
    <t>GU460153</t>
  </si>
  <si>
    <t>Rhynchoedura ormsbyi </t>
  </si>
  <si>
    <t>Rhynchoedura ornata </t>
  </si>
  <si>
    <t>Rhynchoedura sexapora </t>
  </si>
  <si>
    <t>Strophurus assimilis </t>
  </si>
  <si>
    <t>JQ173760</t>
  </si>
  <si>
    <t>KU157576</t>
  </si>
  <si>
    <t>KU157245</t>
  </si>
  <si>
    <t>KU157429</t>
  </si>
  <si>
    <t>KU157756</t>
  </si>
  <si>
    <t>KU680227</t>
  </si>
  <si>
    <t>KU680030</t>
  </si>
  <si>
    <t>AY368999</t>
  </si>
  <si>
    <t>Strophurus ciliaris </t>
  </si>
  <si>
    <t>MF631690</t>
  </si>
  <si>
    <t>MF631379</t>
  </si>
  <si>
    <t>MF631463</t>
  </si>
  <si>
    <t>KU679972</t>
  </si>
  <si>
    <t>KU680062</t>
  </si>
  <si>
    <t>KU680033</t>
  </si>
  <si>
    <t>KU680177</t>
  </si>
  <si>
    <t>KU680232</t>
  </si>
  <si>
    <t>GU457988</t>
  </si>
  <si>
    <t>JN702488</t>
  </si>
  <si>
    <t>JN568501</t>
  </si>
  <si>
    <t>JQ945724</t>
  </si>
  <si>
    <t>Strophurus elderi </t>
  </si>
  <si>
    <t>JQ173763</t>
  </si>
  <si>
    <t>JQ173717</t>
  </si>
  <si>
    <t>JQ945725</t>
  </si>
  <si>
    <t>JQ945618</t>
  </si>
  <si>
    <t>AY369000</t>
  </si>
  <si>
    <t>KU680248</t>
  </si>
  <si>
    <t>Strophurus horneri </t>
  </si>
  <si>
    <t>KU680074</t>
  </si>
  <si>
    <t>KM016843</t>
  </si>
  <si>
    <t>Strophurus intermedius </t>
  </si>
  <si>
    <t>GU459551</t>
  </si>
  <si>
    <t>KU157246</t>
  </si>
  <si>
    <t>KU157430</t>
  </si>
  <si>
    <t>KU680078</t>
  </si>
  <si>
    <t>KU680044</t>
  </si>
  <si>
    <t>GU459952</t>
  </si>
  <si>
    <t>GU460151</t>
  </si>
  <si>
    <t>Strophurus jeanae </t>
  </si>
  <si>
    <t>FJ855456</t>
  </si>
  <si>
    <t>FJ855477</t>
  </si>
  <si>
    <t>KJ685532</t>
  </si>
  <si>
    <t>KU680080</t>
  </si>
  <si>
    <t>KU680253</t>
  </si>
  <si>
    <t>Strophurus krisalys </t>
  </si>
  <si>
    <t>KU679998</t>
  </si>
  <si>
    <t>KU680082</t>
  </si>
  <si>
    <t>KU680045</t>
  </si>
  <si>
    <t>KU680198</t>
  </si>
  <si>
    <t>KU680255</t>
  </si>
  <si>
    <t>Strophurus mcmillani </t>
  </si>
  <si>
    <t>KU680000</t>
  </si>
  <si>
    <t>KU680084</t>
  </si>
  <si>
    <t>AY369008</t>
  </si>
  <si>
    <t>KU680256</t>
  </si>
  <si>
    <t>Strophurus michaelseni</t>
  </si>
  <si>
    <t>KU680003</t>
  </si>
  <si>
    <t>KU680088</t>
  </si>
  <si>
    <t>KU680046</t>
  </si>
  <si>
    <t>KU680204</t>
  </si>
  <si>
    <t>KU680257</t>
  </si>
  <si>
    <t>Strophurus rankini </t>
  </si>
  <si>
    <t>KU680005</t>
  </si>
  <si>
    <t>KU680047</t>
  </si>
  <si>
    <t>AY369002</t>
  </si>
  <si>
    <t>KU680259</t>
  </si>
  <si>
    <t>JQ173718</t>
  </si>
  <si>
    <t>Strophurus robinsoni </t>
  </si>
  <si>
    <t>KU680006</t>
  </si>
  <si>
    <t>MF631691</t>
  </si>
  <si>
    <t>MF6831380</t>
  </si>
  <si>
    <t>MF631464</t>
  </si>
  <si>
    <t>KU680090</t>
  </si>
  <si>
    <t>KU680048</t>
  </si>
  <si>
    <t>KU680207</t>
  </si>
  <si>
    <t>KU680260</t>
  </si>
  <si>
    <t>Strophurus spinigerus </t>
  </si>
  <si>
    <t>JQ173765</t>
  </si>
  <si>
    <t>JQ173719</t>
  </si>
  <si>
    <t>KU680263</t>
  </si>
  <si>
    <t>KU680050</t>
  </si>
  <si>
    <t>AY369003</t>
  </si>
  <si>
    <t>Strophurus strophurus</t>
  </si>
  <si>
    <t>AY369004</t>
  </si>
  <si>
    <t>KU680269</t>
  </si>
  <si>
    <t>JQ173766</t>
  </si>
  <si>
    <t>JQ173720</t>
  </si>
  <si>
    <t>JQ945726</t>
  </si>
  <si>
    <t>JQ945619</t>
  </si>
  <si>
    <t>Strophurus taeniatus</t>
  </si>
  <si>
    <t>KU680016</t>
  </si>
  <si>
    <t>MF631692</t>
  </si>
  <si>
    <t>MF631381</t>
  </si>
  <si>
    <t>MF631465</t>
  </si>
  <si>
    <t>KU680091</t>
  </si>
  <si>
    <t>AY369005</t>
  </si>
  <si>
    <t>KU680092</t>
  </si>
  <si>
    <t>KU680270</t>
  </si>
  <si>
    <t>Strophurus taenicauda</t>
  </si>
  <si>
    <t>KU680020</t>
  </si>
  <si>
    <t>KU680217</t>
  </si>
  <si>
    <t>KU680272</t>
  </si>
  <si>
    <t>Strophurus wellingtonae</t>
  </si>
  <si>
    <t>KU680022</t>
  </si>
  <si>
    <t>KU680095</t>
  </si>
  <si>
    <t>KU680056</t>
  </si>
  <si>
    <t>KU680274</t>
  </si>
  <si>
    <t>AY368998</t>
  </si>
  <si>
    <t>Strophurus williamsi</t>
  </si>
  <si>
    <t>KU680023</t>
  </si>
  <si>
    <t>KU680096</t>
  </si>
  <si>
    <t>KU680057</t>
  </si>
  <si>
    <t>AY369007</t>
  </si>
  <si>
    <t>KU680275</t>
  </si>
  <si>
    <t>Strophurus wilsoni </t>
  </si>
  <si>
    <t>KU680026</t>
  </si>
  <si>
    <t>KU680098</t>
  </si>
  <si>
    <t>KU680060</t>
  </si>
  <si>
    <t>KU680223</t>
  </si>
  <si>
    <t>KU680278</t>
  </si>
  <si>
    <t>Toropuku stephensi </t>
  </si>
  <si>
    <t>GU459583</t>
  </si>
  <si>
    <t>GU459784</t>
  </si>
  <si>
    <t>GU459982</t>
  </si>
  <si>
    <t>Tukutuku rakiurae</t>
  </si>
  <si>
    <t>GU459584</t>
  </si>
  <si>
    <t>Woodworthia brunnea</t>
  </si>
  <si>
    <t>GU459434</t>
  </si>
  <si>
    <t>GU459636</t>
  </si>
  <si>
    <t>GU459837</t>
  </si>
  <si>
    <t>GU460035</t>
  </si>
  <si>
    <t>Woodworthia chrysosiretica </t>
  </si>
  <si>
    <t>GU459438</t>
  </si>
  <si>
    <t>GU459640</t>
  </si>
  <si>
    <t>GU459841</t>
  </si>
  <si>
    <t>GU460039</t>
  </si>
  <si>
    <t>Woodworthia maculata </t>
  </si>
  <si>
    <t>KU157577</t>
  </si>
  <si>
    <t>KU157247</t>
  </si>
  <si>
    <t>KU157432</t>
  </si>
  <si>
    <t>GU459660</t>
  </si>
  <si>
    <t>GU459861</t>
  </si>
  <si>
    <t>GU460058</t>
  </si>
  <si>
    <t>JQ945735</t>
  </si>
  <si>
    <t>JQ945628</t>
  </si>
  <si>
    <t>Nephrurus levis</t>
  </si>
  <si>
    <t>GU459544</t>
  </si>
  <si>
    <t>KU157568</t>
  </si>
  <si>
    <t>KU157236</t>
  </si>
  <si>
    <t>KU157421</t>
  </si>
  <si>
    <t>GU459746</t>
  </si>
  <si>
    <t>JQ945700</t>
  </si>
  <si>
    <t>JQ945593</t>
  </si>
  <si>
    <t>AY369018</t>
  </si>
  <si>
    <t>GU460144</t>
  </si>
  <si>
    <t>Saltuarius cornutus</t>
  </si>
  <si>
    <t>JN702500</t>
  </si>
  <si>
    <t>JN702075</t>
  </si>
  <si>
    <t>JN662898</t>
  </si>
  <si>
    <t>HQ876451</t>
  </si>
  <si>
    <t>HQ876376</t>
  </si>
  <si>
    <t>AY369023</t>
  </si>
  <si>
    <t>JF807380</t>
  </si>
  <si>
    <t>Aprasia parapulchella</t>
  </si>
  <si>
    <t>NC_024557</t>
  </si>
  <si>
    <t>Delma borea</t>
  </si>
  <si>
    <t>GU457990</t>
  </si>
  <si>
    <t>JN702521</t>
  </si>
  <si>
    <t>HQ876381</t>
  </si>
  <si>
    <t>JN702152</t>
  </si>
  <si>
    <t>JN662908</t>
  </si>
  <si>
    <t>WAM R110606</t>
  </si>
  <si>
    <t>KR697787</t>
  </si>
  <si>
    <t>AY134547</t>
  </si>
  <si>
    <t>AY134583</t>
  </si>
  <si>
    <t>AY134511</t>
  </si>
  <si>
    <t>Delma butleri</t>
  </si>
  <si>
    <t>Lialis burtonis</t>
  </si>
  <si>
    <t>GU457991</t>
  </si>
  <si>
    <t>HQ376832</t>
  </si>
  <si>
    <t>JN702159</t>
  </si>
  <si>
    <t>JN662909</t>
  </si>
  <si>
    <t>GU459540</t>
  </si>
  <si>
    <t>JX440570</t>
  </si>
  <si>
    <t>GU459742</t>
  </si>
  <si>
    <t>EF534863</t>
  </si>
  <si>
    <t>EF534906</t>
  </si>
  <si>
    <t>GU460140</t>
  </si>
  <si>
    <t>AY134599</t>
  </si>
  <si>
    <t>Pygopus nigriceps</t>
  </si>
  <si>
    <t>KU157569</t>
  </si>
  <si>
    <t>KU157237</t>
  </si>
  <si>
    <t>KU157749</t>
  </si>
  <si>
    <t>JX440518</t>
  </si>
  <si>
    <t>EF534864</t>
  </si>
  <si>
    <t>EF534907</t>
  </si>
  <si>
    <t>FJ571628</t>
  </si>
  <si>
    <t>AY134532</t>
  </si>
  <si>
    <t>Eublepharis macularius</t>
  </si>
  <si>
    <t>SRA451060 (SRA accession)</t>
  </si>
  <si>
    <t>AB738955</t>
  </si>
  <si>
    <t>Christinus marmoratus</t>
  </si>
  <si>
    <t>Gekko japonicus</t>
  </si>
  <si>
    <t>GCF_001447785.1 (Genome assembly)</t>
  </si>
  <si>
    <t>NC_028035</t>
  </si>
  <si>
    <t>Phelsuma borbonica</t>
  </si>
  <si>
    <t>HQ426305</t>
  </si>
  <si>
    <t>HQ426216</t>
  </si>
  <si>
    <t>HQ426388</t>
  </si>
  <si>
    <t>HQ426561</t>
  </si>
  <si>
    <t>JX041400</t>
  </si>
  <si>
    <t>sound-p16</t>
  </si>
  <si>
    <t>DQ270554</t>
  </si>
  <si>
    <t>Phelsuma guimbeaui</t>
  </si>
  <si>
    <t>AB661664</t>
  </si>
  <si>
    <t>Phelsuma rosagularis</t>
  </si>
  <si>
    <t>HQ426306</t>
  </si>
  <si>
    <t>HQ426217</t>
  </si>
  <si>
    <t>HQ426389</t>
  </si>
  <si>
    <t>HQ426562</t>
  </si>
  <si>
    <t>JX041404</t>
  </si>
  <si>
    <t>sound-p141</t>
  </si>
  <si>
    <t>DQ270588</t>
  </si>
  <si>
    <t>Euleptes europeana</t>
  </si>
  <si>
    <t>EF534806</t>
  </si>
  <si>
    <t>KU157235</t>
  </si>
  <si>
    <t>KU157420</t>
  </si>
  <si>
    <t>EF534848</t>
  </si>
  <si>
    <t>EF534889</t>
  </si>
  <si>
    <t>EF534932</t>
  </si>
  <si>
    <t>KU158026</t>
  </si>
  <si>
    <t>Phyllodactylus unctus</t>
  </si>
  <si>
    <t>NC_020038</t>
  </si>
  <si>
    <t>Phyllopezus pollicaris</t>
  </si>
  <si>
    <t>EU293635</t>
  </si>
  <si>
    <t>EU293702</t>
  </si>
  <si>
    <t>EU293657</t>
  </si>
  <si>
    <t>EU293680</t>
  </si>
  <si>
    <t>JX041417</t>
  </si>
  <si>
    <t>JN935590</t>
  </si>
  <si>
    <t>JQ828414</t>
  </si>
  <si>
    <t>JQ827483</t>
  </si>
  <si>
    <t>Sphaerodactylus roosevelti</t>
  </si>
  <si>
    <t>EF534785</t>
  </si>
  <si>
    <t>KU157566</t>
  </si>
  <si>
    <t>KU157230</t>
  </si>
  <si>
    <t>EF534825</t>
  </si>
  <si>
    <t>EF534866</t>
  </si>
  <si>
    <t>EF534909</t>
  </si>
  <si>
    <t>KU158021</t>
  </si>
  <si>
    <t>Sphaerodactylus torrei</t>
  </si>
  <si>
    <t>EF534788</t>
  </si>
  <si>
    <t>JF416873</t>
  </si>
  <si>
    <t>KU157567</t>
  </si>
  <si>
    <t>KU157231</t>
  </si>
  <si>
    <t>KU157416</t>
  </si>
  <si>
    <t>EF534829</t>
  </si>
  <si>
    <t>EF534870</t>
  </si>
  <si>
    <t>EF534913</t>
  </si>
  <si>
    <t>KU158022</t>
  </si>
  <si>
    <t>X86052</t>
  </si>
  <si>
    <t>Teratoscincus roborowskii</t>
  </si>
  <si>
    <t>KU157922</t>
  </si>
  <si>
    <t>KU157233</t>
  </si>
  <si>
    <t>KU157418</t>
  </si>
  <si>
    <t>KU157748</t>
  </si>
  <si>
    <t>EF534882</t>
  </si>
  <si>
    <t>EF534925</t>
  </si>
  <si>
    <t>KU158024</t>
  </si>
  <si>
    <t>NC_053655</t>
  </si>
  <si>
    <t>MtEr2</t>
  </si>
  <si>
    <t>KC190932</t>
  </si>
  <si>
    <t>Teratoscincus scincus</t>
  </si>
  <si>
    <t>KU157234</t>
  </si>
  <si>
    <t>KU157419</t>
  </si>
  <si>
    <t>KU158025</t>
  </si>
  <si>
    <t>HQ876450</t>
  </si>
  <si>
    <t>JN702597</t>
  </si>
  <si>
    <t>HQ876374</t>
  </si>
  <si>
    <t>JN702029</t>
  </si>
  <si>
    <t>JN662896</t>
  </si>
  <si>
    <t>GU459555</t>
  </si>
  <si>
    <t>GU459756</t>
  </si>
  <si>
    <t>EF534884</t>
  </si>
  <si>
    <t>EF534927</t>
  </si>
  <si>
    <t>MtEr1</t>
  </si>
  <si>
    <t>KC190931</t>
  </si>
  <si>
    <t>Anolis carolinensis</t>
  </si>
  <si>
    <t>GCF_000090745.1 (Genome Assembly)</t>
  </si>
  <si>
    <t>EU747728</t>
  </si>
  <si>
    <t>Python bivittatus</t>
  </si>
  <si>
    <t>GCF_000186305.1 (Genome Assembly)</t>
  </si>
  <si>
    <t>NC_021479</t>
  </si>
  <si>
    <t>XX000000</t>
  </si>
  <si>
    <t>Diplodactylidae sp</t>
  </si>
  <si>
    <t>Genbank Accession Number</t>
  </si>
  <si>
    <r>
      <t>Table S3</t>
    </r>
    <r>
      <rPr>
        <sz val="12"/>
        <color theme="1"/>
        <rFont val="Times New Roman"/>
        <family val="1"/>
      </rPr>
      <t>. Best-fitting models of evolution used in phylogenetic analyses.</t>
    </r>
  </si>
  <si>
    <t>Partition</t>
  </si>
  <si>
    <t>Model</t>
  </si>
  <si>
    <t>multilocus alignment</t>
  </si>
  <si>
    <t xml:space="preserve">TIM2+I+G </t>
  </si>
  <si>
    <t xml:space="preserve">TN+G </t>
  </si>
  <si>
    <t xml:space="preserve">TNe+G </t>
  </si>
  <si>
    <t xml:space="preserve">K2P+G </t>
  </si>
  <si>
    <t xml:space="preserve">HKY+G </t>
  </si>
  <si>
    <t xml:space="preserve">TIM+G </t>
  </si>
  <si>
    <t>KIAA</t>
  </si>
  <si>
    <t xml:space="preserve">K3Pu+G </t>
  </si>
  <si>
    <t xml:space="preserve">GTR+I+G </t>
  </si>
  <si>
    <t xml:space="preserve">TIM3e+G </t>
  </si>
  <si>
    <t>HKY+G</t>
  </si>
  <si>
    <t xml:space="preserve">K3P+G </t>
  </si>
  <si>
    <t xml:space="preserve">TIM+I+G </t>
  </si>
  <si>
    <t>mitogenome alignment</t>
  </si>
  <si>
    <t xml:space="preserve">TIM2+F+I+G  </t>
  </si>
  <si>
    <t>12S</t>
  </si>
  <si>
    <t xml:space="preserve">TIM2+F+I+G </t>
  </si>
  <si>
    <t>TPM2+F+I+G</t>
  </si>
  <si>
    <t>ATP6</t>
  </si>
  <si>
    <t>ATP8</t>
  </si>
  <si>
    <t>CO1</t>
  </si>
  <si>
    <t>CO2</t>
  </si>
  <si>
    <t>CO3</t>
  </si>
  <si>
    <t>CYTB</t>
  </si>
  <si>
    <t>ND1</t>
  </si>
  <si>
    <t>TN+F+I+G</t>
  </si>
  <si>
    <t>TIM2+F+R</t>
  </si>
  <si>
    <t>TN+F+R</t>
  </si>
  <si>
    <t>TIM2+F+I+G</t>
  </si>
  <si>
    <t>GTR+F+R4</t>
  </si>
  <si>
    <t xml:space="preserve"> GTR+F+I+G</t>
  </si>
  <si>
    <t>ND3</t>
  </si>
  <si>
    <t>ND4L</t>
  </si>
  <si>
    <t>TPM2+F+R</t>
  </si>
  <si>
    <t>ND4</t>
  </si>
  <si>
    <t>GTR+F+R</t>
  </si>
  <si>
    <t>ND5</t>
  </si>
  <si>
    <t>K3Pu+F+I+G</t>
  </si>
  <si>
    <t>ND6</t>
  </si>
  <si>
    <t>tRNAs</t>
  </si>
  <si>
    <r>
      <t>Table S4</t>
    </r>
    <r>
      <rPr>
        <sz val="12"/>
        <color theme="1"/>
        <rFont val="Times New Roman"/>
        <family val="1"/>
      </rPr>
      <t>. Divergence timing calibrations used in BEAST analysis.</t>
    </r>
  </si>
  <si>
    <t>Divergence</t>
  </si>
  <si>
    <t>Calibration</t>
  </si>
  <si>
    <t>Root</t>
  </si>
  <si>
    <t>MRCA of New Zealand and New Caledonian diplodactylids</t>
  </si>
  <si>
    <t>normal, mean = 200, SD = 20</t>
  </si>
  <si>
    <t>MRCA of Pygopodidae</t>
  </si>
  <si>
    <t>exponential, mean = 17, offset = 16</t>
  </si>
  <si>
    <t>exponential, mean = 10, offset =20</t>
  </si>
  <si>
    <t>uniform, 8 to 0</t>
  </si>
  <si>
    <t>exponential, mean = 3, offset = 15</t>
  </si>
  <si>
    <t>exponential, mean = 25, offset = 22.5</t>
  </si>
  <si>
    <t>exponential, mean = 3, offset = 10</t>
  </si>
  <si>
    <t>Citation</t>
  </si>
  <si>
    <t>Heinicke et al. 2011</t>
  </si>
  <si>
    <t>Macey et al. 1999</t>
  </si>
  <si>
    <t>Müller 2001; Müller &amp; Mödden 2001</t>
  </si>
  <si>
    <t>Lee et al. 2009a</t>
  </si>
  <si>
    <t>Hutchinson 1997; Lee et al. 2009b</t>
  </si>
  <si>
    <t>SVL</t>
  </si>
  <si>
    <t>logSVL</t>
  </si>
  <si>
    <t>Webbing</t>
  </si>
  <si>
    <t>Skin Folds</t>
  </si>
  <si>
    <t>Webing and Folds Overall</t>
  </si>
  <si>
    <t>Range</t>
  </si>
  <si>
    <t>Amalosia lesueurii</t>
  </si>
  <si>
    <t>rudimentary</t>
  </si>
  <si>
    <t>absent</t>
  </si>
  <si>
    <t>Australia</t>
  </si>
  <si>
    <t>Amalosia obscura</t>
  </si>
  <si>
    <t>broad rounded divided</t>
  </si>
  <si>
    <t>New Caledonia</t>
  </si>
  <si>
    <t>Bavayia geitaina</t>
  </si>
  <si>
    <t>Bavayia ornata</t>
  </si>
  <si>
    <t>Bavayia robusta</t>
  </si>
  <si>
    <t>Bavayia septuiclavis</t>
  </si>
  <si>
    <t>broad rounded undivided</t>
  </si>
  <si>
    <t>extensive</t>
  </si>
  <si>
    <t>present</t>
  </si>
  <si>
    <t>Correlophus ciliatus</t>
  </si>
  <si>
    <t>Correlophus sarasinorum</t>
  </si>
  <si>
    <t>moderate</t>
  </si>
  <si>
    <t>leaf no claws</t>
  </si>
  <si>
    <t>Crenadactylus ocellatus</t>
  </si>
  <si>
    <t>Crenadactylus rostralis</t>
  </si>
  <si>
    <t>Crenadactylus tuberculatus</t>
  </si>
  <si>
    <t>Dactylocnemis pacificus</t>
  </si>
  <si>
    <t>New Zealand</t>
  </si>
  <si>
    <t>Dierogekko baaba</t>
  </si>
  <si>
    <t>Dierogekko inexpectatus</t>
  </si>
  <si>
    <t>Dierogekko kaalaensis</t>
  </si>
  <si>
    <t>Dierogekko koniambo</t>
  </si>
  <si>
    <t>Dierogekko nehoueensis</t>
  </si>
  <si>
    <t>Dierogekko poumensis</t>
  </si>
  <si>
    <t>Dierogekko thomaswhitei</t>
  </si>
  <si>
    <t>leaf</t>
  </si>
  <si>
    <t>Diplodactylus bilybara</t>
  </si>
  <si>
    <t>Diplodactylus calcicolus</t>
  </si>
  <si>
    <t>Diplodactylus capensis</t>
  </si>
  <si>
    <t>Diplodactylus custos</t>
  </si>
  <si>
    <t>Diplodactylus fulleri</t>
  </si>
  <si>
    <t>Diplodactylus furcosus</t>
  </si>
  <si>
    <t>Diplodactylus galaxias</t>
  </si>
  <si>
    <t>Diplodactylus galeatus</t>
  </si>
  <si>
    <t>Diplodactylus granariensis</t>
  </si>
  <si>
    <t>Diplodactylus hillii</t>
  </si>
  <si>
    <t>Diplodactylus klugei</t>
  </si>
  <si>
    <t>Diplodactylus laevis</t>
  </si>
  <si>
    <t>Diplodactylus mitchelli</t>
  </si>
  <si>
    <t>Diplodactylus nebulosus</t>
  </si>
  <si>
    <t>Diplodactylus ornatus</t>
  </si>
  <si>
    <t>Diplodactylus platyurus</t>
  </si>
  <si>
    <t>Diplodactylus polyophthalmus</t>
  </si>
  <si>
    <t>Diplodactylus pulcher</t>
  </si>
  <si>
    <t>Diplodactylus savagei</t>
  </si>
  <si>
    <t>Diplodactylus vittatus</t>
  </si>
  <si>
    <t>Diplodactylus wiru</t>
  </si>
  <si>
    <t>Eurydactylodes agricolae</t>
  </si>
  <si>
    <t>Eurydactylodes occidentalis</t>
  </si>
  <si>
    <t>Eurydactylodes symmetricus</t>
  </si>
  <si>
    <t>Eurydactylodes vieillardi</t>
  </si>
  <si>
    <t>Hesperoedura reticulata</t>
  </si>
  <si>
    <t>Gigarcanum delcourti</t>
  </si>
  <si>
    <t>Lucasium bungabinna</t>
  </si>
  <si>
    <t>Lucasium byrnei</t>
  </si>
  <si>
    <t>Lucasium damaeum</t>
  </si>
  <si>
    <t>none</t>
  </si>
  <si>
    <t>Lucasium immaculatum</t>
  </si>
  <si>
    <t>Lucasium maini</t>
  </si>
  <si>
    <t>Lucasium squarrosum</t>
  </si>
  <si>
    <t>Lucasium steindachneri</t>
  </si>
  <si>
    <t>Lucasium stenodactylum</t>
  </si>
  <si>
    <t>Lucasium wombeyi</t>
  </si>
  <si>
    <t>Mniarogekko jalu</t>
  </si>
  <si>
    <t>Mokopirirakau cryptozoicus</t>
  </si>
  <si>
    <t>Mokopirirakau granulatus</t>
  </si>
  <si>
    <t>Mokopirirakau kahutarae</t>
  </si>
  <si>
    <t>Mokopirirakau nebulosus</t>
  </si>
  <si>
    <t>Naultinus elegans</t>
  </si>
  <si>
    <t>Naultinus gemmeus</t>
  </si>
  <si>
    <t>Naultinus grayii</t>
  </si>
  <si>
    <t>Naultinus manukanus</t>
  </si>
  <si>
    <t>Naultinus rudis</t>
  </si>
  <si>
    <t>Naultinus stellatus</t>
  </si>
  <si>
    <t>Naultinus tuberculatus</t>
  </si>
  <si>
    <t>Nebulifera robusta</t>
  </si>
  <si>
    <t>Diplodactylidae sp.</t>
  </si>
  <si>
    <t>Oedodera marmorata</t>
  </si>
  <si>
    <t>Oedura castelnaui</t>
  </si>
  <si>
    <t>Oedura cincta</t>
  </si>
  <si>
    <t>Oedura coggeri</t>
  </si>
  <si>
    <t>Oedura filicipoda</t>
  </si>
  <si>
    <t>Oedura fimbria</t>
  </si>
  <si>
    <t>Oedura gemmata</t>
  </si>
  <si>
    <t>Oedura gracilis</t>
  </si>
  <si>
    <t>Oedura luritja</t>
  </si>
  <si>
    <t>Oedura marmorata</t>
  </si>
  <si>
    <t>Oedura monilis</t>
  </si>
  <si>
    <t>Oedura murrumanu</t>
  </si>
  <si>
    <t>Paniegekko madjo</t>
  </si>
  <si>
    <t>Pseudothecadactylus australis</t>
  </si>
  <si>
    <t>Pseudothecadactylus cavaticus</t>
  </si>
  <si>
    <t>Pseudothecadactylus lindneri</t>
  </si>
  <si>
    <t>Rhacodactylus auriculatus</t>
  </si>
  <si>
    <t>Rhacodactylus leachianus</t>
  </si>
  <si>
    <t>Rhacodactylus trachycephalus</t>
  </si>
  <si>
    <t>Rhynchoedura angusta</t>
  </si>
  <si>
    <t>Rhynchoedura ormsbyi</t>
  </si>
  <si>
    <t>Rhynchoedura ornata</t>
  </si>
  <si>
    <t>Rhynchoedura sexapora</t>
  </si>
  <si>
    <t>Strophurus assimilis</t>
  </si>
  <si>
    <t>Strophurus ciliaris</t>
  </si>
  <si>
    <t>Strophurus elderi</t>
  </si>
  <si>
    <t>Strophurus horneri</t>
  </si>
  <si>
    <t>Strophurus intermedius</t>
  </si>
  <si>
    <t>Strophurus jeanae</t>
  </si>
  <si>
    <t>Strophurus krisalys</t>
  </si>
  <si>
    <t>Strophurus mcmillani</t>
  </si>
  <si>
    <t>Strophurus rankini</t>
  </si>
  <si>
    <t>Strophurus robinsoni</t>
  </si>
  <si>
    <t>Strophurus spinigerus</t>
  </si>
  <si>
    <t>Strophurus wilsoni</t>
  </si>
  <si>
    <t>Toropuku stephensi</t>
  </si>
  <si>
    <t>Woodworthia chrysosiretica</t>
  </si>
  <si>
    <t>Woodworthia maculata</t>
  </si>
  <si>
    <t>multiple pairs leaflike</t>
  </si>
  <si>
    <t>broad rectangular undivided</t>
  </si>
  <si>
    <t>narrow rectangular undivided</t>
  </si>
  <si>
    <t>Toepad Type</t>
  </si>
  <si>
    <t>OP320471</t>
  </si>
  <si>
    <t>TG 2203</t>
  </si>
  <si>
    <t>OP320472</t>
  </si>
  <si>
    <t>OP320473</t>
  </si>
  <si>
    <t>OP320474</t>
  </si>
  <si>
    <t>OP320475</t>
  </si>
  <si>
    <t>OP320477</t>
  </si>
  <si>
    <t>OP320476</t>
  </si>
  <si>
    <t>OP320478</t>
  </si>
  <si>
    <t>OP320479</t>
  </si>
  <si>
    <t>OP320480</t>
  </si>
  <si>
    <t>OP320481</t>
  </si>
  <si>
    <t>OP320482</t>
  </si>
  <si>
    <t>OP320483</t>
  </si>
  <si>
    <t>OP320484</t>
  </si>
  <si>
    <t>OP320485</t>
  </si>
  <si>
    <t>OP320486</t>
  </si>
  <si>
    <t>OP320487</t>
  </si>
  <si>
    <t>OP320488</t>
  </si>
  <si>
    <t>OP320489</t>
  </si>
  <si>
    <t>OP320490</t>
  </si>
  <si>
    <t>OP320491</t>
  </si>
  <si>
    <t>OP320492</t>
  </si>
  <si>
    <t>OP320493</t>
  </si>
  <si>
    <t>OP320494</t>
  </si>
  <si>
    <t>OP320495</t>
  </si>
  <si>
    <t>OP320496</t>
  </si>
  <si>
    <t>OP320497</t>
  </si>
  <si>
    <t>OP320500</t>
  </si>
  <si>
    <t>OP320499</t>
  </si>
  <si>
    <t>OP320498</t>
  </si>
  <si>
    <t>OP273955</t>
  </si>
  <si>
    <t>OP273956</t>
  </si>
  <si>
    <t>OP273957</t>
  </si>
  <si>
    <t>OP273959</t>
  </si>
  <si>
    <t>OP273960</t>
  </si>
  <si>
    <t>OP273961</t>
  </si>
  <si>
    <t>OP273962</t>
  </si>
  <si>
    <t>OP273963</t>
  </si>
  <si>
    <t>OP273964</t>
  </si>
  <si>
    <t>OP273965</t>
  </si>
  <si>
    <t>OP273966</t>
  </si>
  <si>
    <t>OP273967</t>
  </si>
  <si>
    <t>OP273968</t>
  </si>
  <si>
    <t>OP273969</t>
  </si>
  <si>
    <t>OP273970</t>
  </si>
  <si>
    <t>OP273971</t>
  </si>
  <si>
    <t>OP273958</t>
  </si>
  <si>
    <t>OP273972</t>
  </si>
  <si>
    <t>OP273973</t>
  </si>
  <si>
    <t>OP273974</t>
  </si>
  <si>
    <t>OP273975</t>
  </si>
  <si>
    <t>OP273976</t>
  </si>
  <si>
    <t>OP273977</t>
  </si>
  <si>
    <t>OP273978</t>
  </si>
  <si>
    <t>OP273979</t>
  </si>
  <si>
    <t>OP273980</t>
  </si>
  <si>
    <t>OP273981</t>
  </si>
  <si>
    <t>OP273982</t>
  </si>
  <si>
    <t>OP273983</t>
  </si>
  <si>
    <t>OP273984</t>
  </si>
  <si>
    <t>OP273985</t>
  </si>
  <si>
    <t>OP273986</t>
  </si>
  <si>
    <t>OP273987</t>
  </si>
  <si>
    <t>OP273988</t>
  </si>
  <si>
    <t>OP273989</t>
  </si>
  <si>
    <t>OP273990</t>
  </si>
  <si>
    <t>OP273991</t>
  </si>
  <si>
    <t>OP273992</t>
  </si>
  <si>
    <t>OP273993</t>
  </si>
  <si>
    <t>OP273994</t>
  </si>
  <si>
    <t>OP273995</t>
  </si>
  <si>
    <t>OP273996</t>
  </si>
  <si>
    <t>OP273997</t>
  </si>
  <si>
    <t>OP273998</t>
  </si>
  <si>
    <t>OP273999</t>
  </si>
  <si>
    <t>OP274000</t>
  </si>
  <si>
    <t>OP274001</t>
  </si>
  <si>
    <t>OP274002</t>
  </si>
  <si>
    <t>OP274003</t>
  </si>
  <si>
    <t>OP274004</t>
  </si>
  <si>
    <t>OP274005</t>
  </si>
  <si>
    <t>OP274006</t>
  </si>
  <si>
    <t>OP274007</t>
  </si>
  <si>
    <t>OP274008</t>
  </si>
  <si>
    <t>OP274009</t>
  </si>
  <si>
    <t>OP274010</t>
  </si>
  <si>
    <t>OP274011</t>
  </si>
  <si>
    <t>OP274012</t>
  </si>
  <si>
    <t>OP274013</t>
  </si>
  <si>
    <t>OP274014</t>
  </si>
  <si>
    <t>OP274015</t>
  </si>
  <si>
    <t>OP274016</t>
  </si>
  <si>
    <t>OP274017</t>
  </si>
  <si>
    <t>OP274018</t>
  </si>
  <si>
    <t>OP274019</t>
  </si>
  <si>
    <t>OP274020</t>
  </si>
  <si>
    <t>OP274021</t>
  </si>
  <si>
    <t>OP274022</t>
  </si>
  <si>
    <t>OP274023</t>
  </si>
  <si>
    <t>OP274024</t>
  </si>
  <si>
    <t>OP274025</t>
  </si>
  <si>
    <t>OP274026</t>
  </si>
  <si>
    <t>OP274027</t>
  </si>
  <si>
    <t>OP274028</t>
  </si>
  <si>
    <t>OP274029</t>
  </si>
  <si>
    <t>OP274030</t>
  </si>
  <si>
    <t>OP274031</t>
  </si>
  <si>
    <t>OP274032</t>
  </si>
  <si>
    <t>OP274033</t>
  </si>
  <si>
    <t>OP274034</t>
  </si>
  <si>
    <t>OP274035</t>
  </si>
  <si>
    <t>OP274036</t>
  </si>
  <si>
    <t>OP274037</t>
  </si>
  <si>
    <t>OP274038</t>
  </si>
  <si>
    <t>OP274039</t>
  </si>
  <si>
    <t>OP274040</t>
  </si>
  <si>
    <t>OP274045</t>
  </si>
  <si>
    <t>OP274044</t>
  </si>
  <si>
    <t>OP274043</t>
  </si>
  <si>
    <t>OP274042</t>
  </si>
  <si>
    <t>OP274041</t>
  </si>
  <si>
    <t>OP274109</t>
  </si>
  <si>
    <t>OP274111</t>
  </si>
  <si>
    <t>OP274110</t>
  </si>
  <si>
    <t>OP274112</t>
  </si>
  <si>
    <t>OP274113</t>
  </si>
  <si>
    <t>OP274114</t>
  </si>
  <si>
    <t>OP274115</t>
  </si>
  <si>
    <t xml:space="preserve">OP274116 </t>
  </si>
  <si>
    <t>OP274117</t>
  </si>
  <si>
    <t>OP274118</t>
  </si>
  <si>
    <t>OP274060</t>
  </si>
  <si>
    <t>OP274061</t>
  </si>
  <si>
    <t>OP274047</t>
  </si>
  <si>
    <t>OP274063</t>
  </si>
  <si>
    <t>OP274075</t>
  </si>
  <si>
    <t>OP274090</t>
  </si>
  <si>
    <t>OP274046</t>
  </si>
  <si>
    <t>OP274048</t>
  </si>
  <si>
    <t>OP274049</t>
  </si>
  <si>
    <t>OP274050</t>
  </si>
  <si>
    <t>OP274051</t>
  </si>
  <si>
    <t>OP274052</t>
  </si>
  <si>
    <t>OP274053</t>
  </si>
  <si>
    <t>OP274054</t>
  </si>
  <si>
    <t>OP274055</t>
  </si>
  <si>
    <t>OP274056</t>
  </si>
  <si>
    <t>OP274057</t>
  </si>
  <si>
    <t>OP274058</t>
  </si>
  <si>
    <t>OP274059</t>
  </si>
  <si>
    <t>OP274062</t>
  </si>
  <si>
    <t>OP274074</t>
  </si>
  <si>
    <t>KU157931, OP274089</t>
  </si>
  <si>
    <t>OP274064</t>
  </si>
  <si>
    <t>OP274065</t>
  </si>
  <si>
    <t>OP274066</t>
  </si>
  <si>
    <t>OP274067</t>
  </si>
  <si>
    <t>OP274068</t>
  </si>
  <si>
    <t>OP274069</t>
  </si>
  <si>
    <t>OP274070</t>
  </si>
  <si>
    <t>OP274071</t>
  </si>
  <si>
    <t>OP274072</t>
  </si>
  <si>
    <t>OP274073</t>
  </si>
  <si>
    <t>OP274087</t>
  </si>
  <si>
    <t>OP274105</t>
  </si>
  <si>
    <t>GU459381, OP274106</t>
  </si>
  <si>
    <t>GU459382, OP274107</t>
  </si>
  <si>
    <t>GU459458, OP274108</t>
  </si>
  <si>
    <t>OP274088</t>
  </si>
  <si>
    <t>OP274076</t>
  </si>
  <si>
    <t>OP274077</t>
  </si>
  <si>
    <t>OP274078</t>
  </si>
  <si>
    <t>OP274091</t>
  </si>
  <si>
    <t>OP274079</t>
  </si>
  <si>
    <t>OP274092</t>
  </si>
  <si>
    <t>OP274080</t>
  </si>
  <si>
    <t>OP274093</t>
  </si>
  <si>
    <t>OP274081</t>
  </si>
  <si>
    <t>GU459441/OP274095</t>
  </si>
  <si>
    <t>OP274094</t>
  </si>
  <si>
    <t>OP274082</t>
  </si>
  <si>
    <t>OP274096</t>
  </si>
  <si>
    <t>OP274083</t>
  </si>
  <si>
    <t>OP274097, GU459359</t>
  </si>
  <si>
    <t>OP274084</t>
  </si>
  <si>
    <t>OP274098</t>
  </si>
  <si>
    <t>OP274085</t>
  </si>
  <si>
    <t>OP274099</t>
  </si>
  <si>
    <t>OP274086</t>
  </si>
  <si>
    <t>OP274100</t>
  </si>
  <si>
    <t>OP274101</t>
  </si>
  <si>
    <t>OP274102</t>
  </si>
  <si>
    <t>OP274103</t>
  </si>
  <si>
    <t>OP274104</t>
  </si>
  <si>
    <t>JX024510, FJ855449</t>
  </si>
  <si>
    <t>AMS R166273</t>
  </si>
  <si>
    <t>AMS R146455</t>
  </si>
  <si>
    <t>AMS R144110</t>
  </si>
  <si>
    <t>AMS R135051</t>
  </si>
  <si>
    <t>AMS R135055</t>
  </si>
  <si>
    <t>AMS R150021</t>
  </si>
  <si>
    <t>AMS R162089</t>
  </si>
  <si>
    <t>AMS R126186</t>
  </si>
  <si>
    <t>AMS R161222</t>
  </si>
  <si>
    <t>AMS R161067</t>
  </si>
  <si>
    <t>AMS R161069</t>
  </si>
  <si>
    <t>AMS R161095</t>
  </si>
  <si>
    <t>AMS R161114</t>
  </si>
  <si>
    <t>AMS R168036</t>
  </si>
  <si>
    <t>AMS R161242</t>
  </si>
  <si>
    <t>AMS R175537</t>
  </si>
  <si>
    <t>AMS R161153</t>
  </si>
  <si>
    <t>AMS R1549305</t>
  </si>
  <si>
    <t>AMS R158426</t>
  </si>
  <si>
    <t>AMS R149837</t>
  </si>
  <si>
    <t>AMS R150637</t>
  </si>
  <si>
    <t>AMS R140546</t>
  </si>
  <si>
    <t>AMS R143855</t>
  </si>
  <si>
    <t>AMS R166218</t>
  </si>
  <si>
    <t>AMS R149484</t>
  </si>
  <si>
    <t>AMS R150647</t>
  </si>
  <si>
    <t>AMS R139897</t>
  </si>
  <si>
    <t>AMS R144171</t>
  </si>
  <si>
    <t>AMS R161238</t>
  </si>
  <si>
    <t>AMS R161249</t>
  </si>
  <si>
    <t>AMS R143917</t>
  </si>
  <si>
    <t>AMS R136049</t>
  </si>
  <si>
    <t>AMS R143918</t>
  </si>
  <si>
    <t>AMS R126183</t>
  </si>
  <si>
    <t>AMS R143861</t>
  </si>
  <si>
    <t>AMS R152045</t>
  </si>
  <si>
    <t>AMS R149329</t>
  </si>
  <si>
    <t>AMS R163182</t>
  </si>
  <si>
    <t>AMS R161250</t>
  </si>
  <si>
    <t>AMS R90187</t>
  </si>
  <si>
    <t>AMS R152924</t>
  </si>
  <si>
    <t>AMS R155371</t>
  </si>
  <si>
    <t>AMS R138442</t>
  </si>
  <si>
    <t>AMS R149832</t>
  </si>
  <si>
    <t>AMS R130987</t>
  </si>
  <si>
    <t>AMS R158434</t>
  </si>
  <si>
    <t>AMS R126185</t>
  </si>
  <si>
    <t>AMS R140490</t>
  </si>
  <si>
    <t>AMS R149815</t>
  </si>
  <si>
    <t>AMS R140536</t>
  </si>
  <si>
    <t>AMS R140561</t>
  </si>
  <si>
    <t>AMB 7683</t>
  </si>
  <si>
    <t>AMB 6618</t>
  </si>
  <si>
    <t>Brob1</t>
  </si>
  <si>
    <t>(Han et al. 2004)</t>
  </si>
  <si>
    <t>AMS R161283</t>
  </si>
  <si>
    <t>TG 1820</t>
  </si>
  <si>
    <t>SAMA R22245</t>
  </si>
  <si>
    <t>WAM R135495</t>
  </si>
  <si>
    <t>WAM R129700</t>
  </si>
  <si>
    <t>CAS 254653</t>
  </si>
  <si>
    <t>WAM R132627</t>
  </si>
  <si>
    <t>SAMA R53890</t>
  </si>
  <si>
    <t>WAM R132481</t>
  </si>
  <si>
    <t>RAH 483</t>
  </si>
  <si>
    <t>RAH 484</t>
  </si>
  <si>
    <t>FT 6303</t>
  </si>
  <si>
    <t>MNHN 2010.0621</t>
  </si>
  <si>
    <t>AMB 7828</t>
  </si>
  <si>
    <t>DV 175</t>
  </si>
  <si>
    <t>WAM R145193</t>
  </si>
  <si>
    <t>WAM R144224</t>
  </si>
  <si>
    <t>DV 113</t>
  </si>
  <si>
    <t>SAMA R38819</t>
  </si>
  <si>
    <t>WAM R172916</t>
  </si>
  <si>
    <t>WAM R157967</t>
  </si>
  <si>
    <t>SAMA R53014</t>
  </si>
  <si>
    <t>SAMA R54740</t>
  </si>
  <si>
    <t>SRR 8512768</t>
  </si>
  <si>
    <t>WAM R127572</t>
  </si>
  <si>
    <t>NTM R17871</t>
  </si>
  <si>
    <t>WAM R120870</t>
  </si>
  <si>
    <t>WAM R166625</t>
  </si>
  <si>
    <t>AMS 140581</t>
  </si>
  <si>
    <t>WAM R144178</t>
  </si>
  <si>
    <t>WAM R152704</t>
  </si>
  <si>
    <t>WAM R168640</t>
  </si>
  <si>
    <t>DV 555</t>
  </si>
  <si>
    <t>WAM R157753</t>
  </si>
  <si>
    <t>WAM R120668</t>
  </si>
  <si>
    <t>SRR 8512765</t>
  </si>
  <si>
    <t>WAM R156178</t>
  </si>
  <si>
    <t>SAMA R41130</t>
  </si>
  <si>
    <t>SAMA R34764</t>
  </si>
  <si>
    <t>SAMA R37969</t>
  </si>
  <si>
    <t>SAMA R57271</t>
  </si>
  <si>
    <t>SAMA R23035</t>
  </si>
  <si>
    <t>SAMA R52296</t>
  </si>
  <si>
    <t>SAMA R42749</t>
  </si>
  <si>
    <t>SAMA R34188</t>
  </si>
  <si>
    <t>SAMA R38842</t>
  </si>
  <si>
    <t>SAMA R54560</t>
  </si>
  <si>
    <t>SAMA R20750</t>
  </si>
  <si>
    <t>SAMA R29924</t>
  </si>
  <si>
    <t>SAMA R53984</t>
  </si>
  <si>
    <t>SAMA R54523</t>
  </si>
  <si>
    <t>SAMA R22889</t>
  </si>
  <si>
    <t>SAMA R22882</t>
  </si>
  <si>
    <t>SAMA R55298</t>
  </si>
  <si>
    <t>SAMA R25518</t>
  </si>
  <si>
    <t>SAMA R33647</t>
  </si>
  <si>
    <t>SAMA R29204</t>
  </si>
  <si>
    <t>SAMA R54004</t>
  </si>
  <si>
    <t>SAMA R54372</t>
  </si>
  <si>
    <t>AMB 7632</t>
  </si>
  <si>
    <t>WAM R114757</t>
  </si>
  <si>
    <t>MMNH 198538</t>
  </si>
  <si>
    <t>FT 277</t>
  </si>
  <si>
    <t>AMB 54</t>
  </si>
  <si>
    <t>TG 1777</t>
  </si>
  <si>
    <t>QMJ 62375</t>
  </si>
  <si>
    <t>WAM R173487</t>
  </si>
  <si>
    <t>WAM R112109</t>
  </si>
  <si>
    <t>WAM R157573</t>
  </si>
  <si>
    <t>WAM R154797</t>
  </si>
  <si>
    <t>WAM R173370</t>
  </si>
  <si>
    <t>WAM R171550</t>
  </si>
  <si>
    <t>WAM R84540</t>
  </si>
  <si>
    <t>WAM R132719</t>
  </si>
  <si>
    <t>WAM R158639</t>
  </si>
  <si>
    <t>WAM R154145</t>
  </si>
  <si>
    <t>WAM R119199</t>
  </si>
  <si>
    <t>WAM R156743</t>
  </si>
  <si>
    <t>WAM R97160</t>
  </si>
  <si>
    <t>WAM R145495</t>
  </si>
  <si>
    <t>WAM R146819</t>
  </si>
  <si>
    <t>WAM R156206</t>
  </si>
  <si>
    <t>FT 7273</t>
  </si>
  <si>
    <t>RAH 90</t>
  </si>
  <si>
    <t>RAH 363</t>
  </si>
  <si>
    <t>RAH 377</t>
  </si>
  <si>
    <t>CD 1092</t>
  </si>
  <si>
    <t>RAH 190</t>
  </si>
  <si>
    <t>RAH 464</t>
  </si>
  <si>
    <t>RAH 176</t>
  </si>
  <si>
    <t>CD 864</t>
  </si>
  <si>
    <t>RAH 547</t>
  </si>
  <si>
    <t>RAH 388</t>
  </si>
  <si>
    <t>RAH 549</t>
  </si>
  <si>
    <t>RAH 555</t>
  </si>
  <si>
    <t>ABTC 3938</t>
  </si>
  <si>
    <t>QMJ 89364</t>
  </si>
  <si>
    <t>AMB 12350</t>
  </si>
  <si>
    <t>AMH 41522</t>
  </si>
  <si>
    <t>NTM R35680</t>
  </si>
  <si>
    <t>ANWC R10209</t>
  </si>
  <si>
    <t>AMS R136067</t>
  </si>
  <si>
    <t>CCM 5973</t>
  </si>
  <si>
    <t>NTM R19029</t>
  </si>
  <si>
    <t>MCZ FS-A27114</t>
  </si>
  <si>
    <t>AMS R152056</t>
  </si>
  <si>
    <t>NR 6543</t>
  </si>
  <si>
    <t>QMJ 157120</t>
  </si>
  <si>
    <t>MVZ 99544</t>
  </si>
  <si>
    <t>AMB 7190</t>
  </si>
  <si>
    <t>(Vences et al 2001)</t>
  </si>
  <si>
    <t>(Vences et al. 2001)</t>
  </si>
  <si>
    <t>CAS 200269</t>
  </si>
  <si>
    <t>WAM R164701</t>
  </si>
  <si>
    <t>NTM R16041</t>
  </si>
  <si>
    <t>AMS R136023</t>
  </si>
  <si>
    <t>NMVD 72591</t>
  </si>
  <si>
    <t>TG 1803</t>
  </si>
  <si>
    <t>Keep River</t>
  </si>
  <si>
    <t>MCZ FS-A28446</t>
  </si>
  <si>
    <t>NTM R36750</t>
  </si>
  <si>
    <t>NTM R014930</t>
  </si>
  <si>
    <t>ABTC 27223</t>
  </si>
  <si>
    <t>RAH 554</t>
  </si>
  <si>
    <t>RAH 238</t>
  </si>
  <si>
    <t>RAH 208</t>
  </si>
  <si>
    <t>RAH 476</t>
  </si>
  <si>
    <t>RAH 92</t>
  </si>
  <si>
    <t>RAH 292</t>
  </si>
  <si>
    <t>TG 1813</t>
  </si>
  <si>
    <t>ABTC 3809</t>
  </si>
  <si>
    <t>SRR 3284497</t>
  </si>
  <si>
    <t>QMJ 60629</t>
  </si>
  <si>
    <t>TG 1809</t>
  </si>
  <si>
    <t>(MacDonald et al. 2015)</t>
  </si>
  <si>
    <t>AMS R151574</t>
  </si>
  <si>
    <t>JFBM 8</t>
  </si>
  <si>
    <t>MVZ 197233</t>
  </si>
  <si>
    <t>AMB 53</t>
  </si>
  <si>
    <t>n/a</t>
  </si>
  <si>
    <t>JB 95</t>
  </si>
  <si>
    <t>JB 109</t>
  </si>
  <si>
    <t>MZUSP 92491</t>
  </si>
  <si>
    <t>TG 1922</t>
  </si>
  <si>
    <t>Pgui1</t>
  </si>
  <si>
    <t>HMY-01</t>
  </si>
  <si>
    <t>MTR 7788</t>
  </si>
  <si>
    <t>CAS 198428</t>
  </si>
  <si>
    <t>JB 34</t>
  </si>
  <si>
    <t>JFBM 14</t>
  </si>
  <si>
    <t>CAS 228808</t>
  </si>
  <si>
    <t>CAS 227618</t>
  </si>
  <si>
    <t>JFBM 14252</t>
  </si>
  <si>
    <t>AMS R125814</t>
  </si>
  <si>
    <t>WAM R166639</t>
  </si>
  <si>
    <t>AMS R90195</t>
  </si>
  <si>
    <t>ERP R29509</t>
  </si>
  <si>
    <t>ERP R30061</t>
  </si>
  <si>
    <t>XJTLF20190715</t>
  </si>
  <si>
    <t>Kluge 1995; Iturralde-Vinent &amp; MacPhee 1996</t>
  </si>
  <si>
    <t>Bavayia occidentalis</t>
  </si>
  <si>
    <t>Bavayia whitakeri</t>
  </si>
  <si>
    <t>Bavayia kanaky</t>
  </si>
  <si>
    <t>Bavayia caillou</t>
  </si>
  <si>
    <t>Bavayia stephenparki</t>
  </si>
  <si>
    <t>Bavayia endemia</t>
  </si>
  <si>
    <t>Bavagia whitakeri</t>
  </si>
  <si>
    <t>Kumar et al. 2022</t>
  </si>
  <si>
    <r>
      <t>Fry, B. G., Vidal, N., Norman, J. A., Vonk, F. J., Scheib, H., Ramjan, S. F., ... &amp; Kochva, E. Early evolution of the venom system in lizards and snakes. </t>
    </r>
    <r>
      <rPr>
        <i/>
        <sz val="8"/>
        <color rgb="FF222222"/>
        <rFont val="Arial"/>
        <family val="2"/>
      </rPr>
      <t>Nature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439</t>
    </r>
    <r>
      <rPr>
        <sz val="8"/>
        <color rgb="FF222222"/>
        <rFont val="Arial"/>
        <family val="2"/>
      </rPr>
      <t>, 584-588 (2006).</t>
    </r>
  </si>
  <si>
    <r>
      <t>Wiens, J. J., Kuczynski, C. A., Townsend, T., Reeder, T. W., Mulcahy, D. G. &amp; Sites Jr, J. W. Combining phylogenomics and fossils in higher-level squamate reptile phylogeny: molecular data change the placement of fossil taxa. </t>
    </r>
    <r>
      <rPr>
        <i/>
        <sz val="8"/>
        <color rgb="FF222222"/>
        <rFont val="Arial"/>
        <family val="2"/>
      </rPr>
      <t>Syst. Biol.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59</t>
    </r>
    <r>
      <rPr>
        <sz val="8"/>
        <color rgb="FF222222"/>
        <rFont val="Arial"/>
        <family val="2"/>
      </rPr>
      <t>, 674-688 (2010).</t>
    </r>
  </si>
  <si>
    <r>
      <t>Townsend, T. M., Alegre, R. E., Kelley, S. T., Wiens, J. J. &amp; Reeder, T. W. Rapid development of multiple nuclear loci for phylogenetic analysis using genomic resources: an example from squamate reptiles. </t>
    </r>
    <r>
      <rPr>
        <i/>
        <sz val="8"/>
        <color rgb="FF222222"/>
        <rFont val="Arial"/>
        <family val="2"/>
      </rPr>
      <t>Mol. Phylogenet. Evol.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47</t>
    </r>
    <r>
      <rPr>
        <sz val="8"/>
        <color rgb="FF222222"/>
        <rFont val="Arial"/>
        <family val="2"/>
      </rPr>
      <t>, 129-142 (2008).</t>
    </r>
  </si>
  <si>
    <r>
      <t>Portik, D. M., Bauer, A. M. &amp; Jackman, T. R. The phylogenetic affinities of Trachylepis sulcata nigra and the intraspecific evolution of coastal melanism in the western rock skink. </t>
    </r>
    <r>
      <rPr>
        <i/>
        <sz val="8"/>
        <color rgb="FF222222"/>
        <rFont val="Arial"/>
        <family val="2"/>
      </rPr>
      <t>African Zool.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45</t>
    </r>
    <r>
      <rPr>
        <sz val="8"/>
        <color rgb="FF222222"/>
        <rFont val="Arial"/>
        <family val="2"/>
      </rPr>
      <t>, 147-159 (2010).</t>
    </r>
  </si>
  <si>
    <r>
      <t>Palumbi, S. R., Martin, A., Romano, S., McMillan, W. O., Stice, L. &amp; Grabowski, G. The simple fool’s guide to PCR, version 2.0. </t>
    </r>
    <r>
      <rPr>
        <i/>
        <sz val="8"/>
        <color rgb="FF222222"/>
        <rFont val="Arial"/>
        <family val="2"/>
      </rPr>
      <t>Univ. of Hawaii, Honolulu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45</t>
    </r>
    <r>
      <rPr>
        <sz val="8"/>
        <color rgb="FF222222"/>
        <rFont val="Arial"/>
        <family val="2"/>
      </rPr>
      <t xml:space="preserve"> (1991).</t>
    </r>
  </si>
  <si>
    <r>
      <t>Groth, J. G. &amp; Barrowclough, G. F. Basal divergences in birds and the phylogenetic utility of the nuclear RAG-1 gene. </t>
    </r>
    <r>
      <rPr>
        <i/>
        <sz val="8"/>
        <color rgb="FF222222"/>
        <rFont val="Arial"/>
        <family val="2"/>
      </rPr>
      <t>Mol. Phylogenet. Evol.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12</t>
    </r>
    <r>
      <rPr>
        <sz val="8"/>
        <color rgb="FF222222"/>
        <rFont val="Arial"/>
        <family val="2"/>
      </rPr>
      <t>, 115-123 (1999).</t>
    </r>
  </si>
  <si>
    <r>
      <t>Gamble, T., Daza, J. D., Colli, G. R., Vitt, L. J. &amp; Bauer, A. M. (2011). A new genus of miniaturized and pug-nosed gecko from South America (Sphaerodactylidae: Gekkota). </t>
    </r>
    <r>
      <rPr>
        <i/>
        <sz val="8"/>
        <color rgb="FF222222"/>
        <rFont val="Arial"/>
        <family val="2"/>
      </rPr>
      <t>Zool. J. Linn. Soc.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163</t>
    </r>
    <r>
      <rPr>
        <sz val="8"/>
        <color rgb="FF222222"/>
        <rFont val="Arial"/>
        <family val="2"/>
      </rPr>
      <t>, 1244-1266 (2011).</t>
    </r>
  </si>
  <si>
    <r>
      <t>Gamble, T., Bauer, A. M., Greenbaum, E. &amp; Jackman, T. R. Evidence for Gondwanan vicariance in an ancient clade of gecko lizards. </t>
    </r>
    <r>
      <rPr>
        <i/>
        <sz val="8"/>
        <color rgb="FF222222"/>
        <rFont val="Arial"/>
        <family val="2"/>
      </rPr>
      <t>J. Biogeo.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35</t>
    </r>
    <r>
      <rPr>
        <sz val="8"/>
        <color rgb="FF222222"/>
        <rFont val="Arial"/>
        <family val="2"/>
      </rPr>
      <t>, 88-104 (2008).</t>
    </r>
  </si>
  <si>
    <r>
      <t>Bauer, A. M., de Silva, A., Greenbaum, E. &amp; Jackman, T. A new species of day gecko from high elevation in Sri Lanka, with a preliminary phylogeny of Sri Lankan Cnemaspis (Reptilia, Squamata, Gekkonidae). </t>
    </r>
    <r>
      <rPr>
        <i/>
        <sz val="8"/>
        <color rgb="FF222222"/>
        <rFont val="Arial"/>
        <family val="2"/>
      </rPr>
      <t>Zoosyst. Evol.</t>
    </r>
    <r>
      <rPr>
        <sz val="8"/>
        <color rgb="FF222222"/>
        <rFont val="Arial"/>
        <family val="2"/>
      </rPr>
      <t> </t>
    </r>
    <r>
      <rPr>
        <b/>
        <sz val="8"/>
        <color rgb="FF222222"/>
        <rFont val="Arial"/>
        <family val="2"/>
      </rPr>
      <t>83</t>
    </r>
    <r>
      <rPr>
        <sz val="8"/>
        <color rgb="FF222222"/>
        <rFont val="Arial"/>
        <family val="2"/>
      </rPr>
      <t>(S1), 22-32 (2007).</t>
    </r>
  </si>
  <si>
    <r>
      <t xml:space="preserve">Heinicke M. P., Greenbaum, E., Jackman, T. R. &amp; Bauer, A. M. Phylogeny of a trans‐Wallacean radiation (Squamata, Gekkonidae, Gehyra) supports a single early colonization of Australia. </t>
    </r>
    <r>
      <rPr>
        <i/>
        <sz val="8"/>
        <color theme="1"/>
        <rFont val="Arial"/>
        <family val="2"/>
      </rPr>
      <t xml:space="preserve">Zool Scr. </t>
    </r>
    <r>
      <rPr>
        <b/>
        <sz val="8"/>
        <color theme="1"/>
        <rFont val="Arial"/>
        <family val="2"/>
      </rPr>
      <t>40</t>
    </r>
    <r>
      <rPr>
        <sz val="8"/>
        <color theme="1"/>
        <rFont val="Arial"/>
        <family val="2"/>
      </rPr>
      <t>, 584–602 (2011).</t>
    </r>
  </si>
  <si>
    <r>
      <t xml:space="preserve">Hutchinson, M. N. The first fossil pygopodid (Squamata, Gekkota) and a review of mandibular variation in living species. </t>
    </r>
    <r>
      <rPr>
        <i/>
        <sz val="8"/>
        <color rgb="FF000000"/>
        <rFont val="Arial"/>
        <family val="2"/>
      </rPr>
      <t xml:space="preserve">Mem. Queensland Mus.. </t>
    </r>
    <r>
      <rPr>
        <b/>
        <sz val="8"/>
        <color rgb="FF000000"/>
        <rFont val="Arial"/>
        <family val="2"/>
      </rPr>
      <t>41</t>
    </r>
    <r>
      <rPr>
        <sz val="8"/>
        <color rgb="FF000000"/>
        <rFont val="Arial"/>
        <family val="2"/>
      </rPr>
      <t>, 355–66 (1997).</t>
    </r>
  </si>
  <si>
    <r>
      <t xml:space="preserve">Iturralde-Vinent, M. A. &amp; MacPhee, R. D. Age and paleogeographical origin of Dominican amber. </t>
    </r>
    <r>
      <rPr>
        <i/>
        <sz val="8"/>
        <color rgb="FF000000"/>
        <rFont val="Arial"/>
        <family val="2"/>
      </rPr>
      <t xml:space="preserve">Science </t>
    </r>
    <r>
      <rPr>
        <b/>
        <sz val="8"/>
        <color rgb="FF000000"/>
        <rFont val="Arial"/>
        <family val="2"/>
      </rPr>
      <t>273</t>
    </r>
    <r>
      <rPr>
        <sz val="8"/>
        <color rgb="FF000000"/>
        <rFont val="Arial"/>
        <family val="2"/>
      </rPr>
      <t>, 1850 (1996).</t>
    </r>
  </si>
  <si>
    <r>
      <t xml:space="preserve">Kluge, A. G. Cladistic relationships of sphaerodactyl lizards. </t>
    </r>
    <r>
      <rPr>
        <i/>
        <sz val="8"/>
        <color rgb="FF000000"/>
        <rFont val="Arial"/>
        <family val="2"/>
      </rPr>
      <t xml:space="preserve">Am. Mus. Novit. </t>
    </r>
    <r>
      <rPr>
        <b/>
        <sz val="8"/>
        <color rgb="FF000000"/>
        <rFont val="Arial"/>
        <family val="2"/>
      </rPr>
      <t>3139</t>
    </r>
    <r>
      <rPr>
        <sz val="8"/>
        <color rgb="FF000000"/>
        <rFont val="Arial"/>
        <family val="2"/>
      </rPr>
      <t>, 1–23 (1995).</t>
    </r>
  </si>
  <si>
    <r>
      <t xml:space="preserve">Kumar, S., Suleski, M., Craig, J. E., Kasprowicz, A. E., Sanderford, M., Li, M., Stecher, G. &amp; Hedges, S. B. TimeTree 5: An Expanded Resource for Species Divergence Times. </t>
    </r>
    <r>
      <rPr>
        <i/>
        <sz val="8"/>
        <color rgb="FF000000"/>
        <rFont val="Arial"/>
        <family val="2"/>
      </rPr>
      <t xml:space="preserve">Mol. Biol. Evol. </t>
    </r>
    <r>
      <rPr>
        <b/>
        <sz val="8"/>
        <color rgb="FF000000"/>
        <rFont val="Arial"/>
        <family val="2"/>
      </rPr>
      <t>39</t>
    </r>
    <r>
      <rPr>
        <sz val="8"/>
        <color rgb="FF000000"/>
        <rFont val="Arial"/>
        <family val="2"/>
      </rPr>
      <t>, msac174 (2022).</t>
    </r>
  </si>
  <si>
    <r>
      <t xml:space="preserve">Lee, M. S., Hutchinson, M. N., Worthy, T. H., Archer, M., Tennyson, A. J., Worthy, J. P. &amp; Scofield, R. P. Miocene skinks and geckos reveal long-term conservatism of New Zealand’s lizard fauna. </t>
    </r>
    <r>
      <rPr>
        <i/>
        <sz val="8"/>
        <color rgb="FF000000"/>
        <rFont val="Arial"/>
        <family val="2"/>
      </rPr>
      <t>Biol Lett.</t>
    </r>
    <r>
      <rPr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5</t>
    </r>
    <r>
      <rPr>
        <sz val="8"/>
        <color rgb="FF000000"/>
        <rFont val="Arial"/>
        <family val="2"/>
      </rPr>
      <t>, 833–7 (2009).</t>
    </r>
  </si>
  <si>
    <r>
      <t xml:space="preserve">Lee, M. S., Oliver, P. M. &amp; Hutchinson, M. N. Phylogenetic uncertainty and molecular clock calibrations: a case study of legless lizards (Pygopodidae, Gekkota). </t>
    </r>
    <r>
      <rPr>
        <i/>
        <sz val="8"/>
        <color rgb="FF000000"/>
        <rFont val="Arial"/>
        <family val="2"/>
      </rPr>
      <t>Mol Phylogenet. Evol.</t>
    </r>
    <r>
      <rPr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50</t>
    </r>
    <r>
      <rPr>
        <sz val="8"/>
        <color rgb="FF000000"/>
        <rFont val="Arial"/>
        <family val="2"/>
      </rPr>
      <t>, 661–6 (2009).</t>
    </r>
  </si>
  <si>
    <r>
      <t xml:space="preserve">Macey, J. R., Wang, Y., Ananjeva, N. B., Larson, A. &amp; Papenfuss, T. J. Vicariant patterns of fragmentation among gekkonid lizards of the genus Teratoscincus produced by the Indian collision: a molecular phylogenetic perspective and an area cladogram for Central Asia. </t>
    </r>
    <r>
      <rPr>
        <i/>
        <sz val="8"/>
        <color rgb="FF000000"/>
        <rFont val="Arial"/>
        <family val="2"/>
      </rPr>
      <t>Mol Phylogenet. Evol.</t>
    </r>
    <r>
      <rPr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12</t>
    </r>
    <r>
      <rPr>
        <sz val="8"/>
        <color rgb="FF000000"/>
        <rFont val="Arial"/>
        <family val="2"/>
      </rPr>
      <t>, 320–32 (1999).</t>
    </r>
  </si>
  <si>
    <r>
      <t xml:space="preserve">Müller, J. A new fossil species of Euleptes from the early Miocene of Montaigu, France (Reptilia, Gekkonidae). </t>
    </r>
    <r>
      <rPr>
        <i/>
        <sz val="8"/>
        <color rgb="FF000000"/>
        <rFont val="Arial"/>
        <family val="2"/>
      </rPr>
      <t>Amphibia-Reptilia</t>
    </r>
    <r>
      <rPr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22</t>
    </r>
    <r>
      <rPr>
        <sz val="8"/>
        <color rgb="FF000000"/>
        <rFont val="Arial"/>
        <family val="2"/>
      </rPr>
      <t>, 341–348 (2001).</t>
    </r>
  </si>
  <si>
    <r>
      <t xml:space="preserve">Müller, J. &amp; Mödden, C. A fossil leaf-toed gecko from the Oppenheim ⁄ Nierstein Quarry (Lower Miocene, Germany). </t>
    </r>
    <r>
      <rPr>
        <i/>
        <sz val="8"/>
        <color rgb="FF000000"/>
        <rFont val="Arial"/>
        <family val="2"/>
      </rPr>
      <t xml:space="preserve">J. Herpetol. </t>
    </r>
    <r>
      <rPr>
        <b/>
        <sz val="8"/>
        <color rgb="FF000000"/>
        <rFont val="Arial"/>
        <family val="2"/>
      </rPr>
      <t>35</t>
    </r>
    <r>
      <rPr>
        <sz val="8"/>
        <color rgb="FF000000"/>
        <rFont val="Arial"/>
        <family val="2"/>
      </rPr>
      <t>, 529–532 (2001).</t>
    </r>
  </si>
  <si>
    <r>
      <t xml:space="preserve">MRCA of </t>
    </r>
    <r>
      <rPr>
        <i/>
        <sz val="8"/>
        <color theme="1"/>
        <rFont val="Calibri"/>
        <family val="2"/>
        <scheme val="minor"/>
      </rPr>
      <t>Phelsuma borbonica</t>
    </r>
    <r>
      <rPr>
        <sz val="8"/>
        <color theme="1"/>
        <rFont val="Calibri"/>
        <family val="2"/>
        <scheme val="minor"/>
      </rPr>
      <t xml:space="preserve"> and </t>
    </r>
    <r>
      <rPr>
        <i/>
        <sz val="8"/>
        <color theme="1"/>
        <rFont val="Calibri"/>
        <family val="2"/>
        <scheme val="minor"/>
      </rPr>
      <t>P. rosagularis</t>
    </r>
  </si>
  <si>
    <r>
      <t xml:space="preserve">MRCA of </t>
    </r>
    <r>
      <rPr>
        <i/>
        <sz val="8"/>
        <color theme="1"/>
        <rFont val="Calibri"/>
        <family val="2"/>
        <scheme val="minor"/>
      </rPr>
      <t>Sphaerodactylus roosevelti</t>
    </r>
    <r>
      <rPr>
        <sz val="8"/>
        <color theme="1"/>
        <rFont val="Calibri"/>
        <family val="2"/>
        <scheme val="minor"/>
      </rPr>
      <t xml:space="preserve"> and </t>
    </r>
    <r>
      <rPr>
        <i/>
        <sz val="8"/>
        <color theme="1"/>
        <rFont val="Calibri"/>
        <family val="2"/>
        <scheme val="minor"/>
      </rPr>
      <t>S. torrei</t>
    </r>
  </si>
  <si>
    <r>
      <t xml:space="preserve">MRCA of </t>
    </r>
    <r>
      <rPr>
        <i/>
        <sz val="8"/>
        <color theme="1"/>
        <rFont val="Calibri"/>
        <family val="2"/>
        <scheme val="minor"/>
      </rPr>
      <t>Teratoscincus roborowskii</t>
    </r>
    <r>
      <rPr>
        <sz val="8"/>
        <color theme="1"/>
        <rFont val="Calibri"/>
        <family val="2"/>
        <scheme val="minor"/>
      </rPr>
      <t xml:space="preserve"> and </t>
    </r>
    <r>
      <rPr>
        <i/>
        <sz val="8"/>
        <color theme="1"/>
        <rFont val="Calibri"/>
        <family val="2"/>
        <scheme val="minor"/>
      </rPr>
      <t>T. scincus</t>
    </r>
  </si>
  <si>
    <r>
      <t xml:space="preserve">stem age of </t>
    </r>
    <r>
      <rPr>
        <i/>
        <sz val="8"/>
        <color theme="1"/>
        <rFont val="Calibri"/>
        <family val="2"/>
        <scheme val="minor"/>
      </rPr>
      <t>Euleptes europaea</t>
    </r>
  </si>
  <si>
    <t>Hoplodactylus tohu*</t>
  </si>
  <si>
    <t>SAM (EBU) 50426</t>
  </si>
  <si>
    <t>SAM (EBU) 50300</t>
  </si>
  <si>
    <r>
      <t>Table S5.</t>
    </r>
    <r>
      <rPr>
        <sz val="12"/>
        <color theme="1"/>
        <rFont val="Times New Roman"/>
        <family val="1"/>
      </rPr>
      <t xml:space="preserve"> Morphological and geographic data used in phylogenetic comparative analyses. 
*Because </t>
    </r>
    <r>
      <rPr>
        <i/>
        <sz val="12"/>
        <color theme="1"/>
        <rFont val="Times New Roman"/>
        <family val="1"/>
      </rPr>
      <t xml:space="preserve">Hoplodactylus tohu </t>
    </r>
    <r>
      <rPr>
        <sz val="12"/>
        <color theme="1"/>
        <rFont val="Times New Roman"/>
        <family val="1"/>
      </rPr>
      <t xml:space="preserve">is the only exemplar of its genus in the data set, the SVL used is the maximum for the genus (160 mm) rather 
than for </t>
    </r>
    <r>
      <rPr>
        <i/>
        <sz val="12"/>
        <color theme="1"/>
        <rFont val="Times New Roman"/>
        <family val="1"/>
      </rPr>
      <t>H. tohu sensu stricto</t>
    </r>
    <r>
      <rPr>
        <sz val="12"/>
        <color theme="1"/>
        <rFont val="Times New Roman"/>
        <family val="1"/>
      </rPr>
      <t xml:space="preserve"> (116 mm). Exploratory comparative analyses using both values had no significant effect on rate estimates.</t>
    </r>
  </si>
  <si>
    <t>143 sp</t>
  </si>
  <si>
    <r>
      <t>Table S2</t>
    </r>
    <r>
      <rPr>
        <sz val="12"/>
        <color theme="1"/>
        <rFont val="Times New Roman"/>
        <family val="1"/>
      </rPr>
      <t xml:space="preserve">. List of sequences used in phylogenetic analyses. For new sequences, specimen acronyms are as follows: AMB (Aaron M. Bauer field series); AMS (Australian Museum); 
CAS (California Academy of Sciences); FT (Victoria University, Wellington, frozen tissue collection); MCZ (Museum of Comparative Zoology, Harvard University); 
MMNH (Natural History Museum of Marseille); RAH (Rod Hitchmough field series); SAM (South Australian Museum); TG (Tony Gamble laboratory specimens); WAM (Western Australian Museum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222222"/>
      <name val="Arial"/>
      <family val="2"/>
    </font>
    <font>
      <i/>
      <sz val="8"/>
      <color rgb="FF222222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8"/>
      <color rgb="FF000000"/>
      <name val="Calibri"/>
      <family val="2"/>
      <scheme val="minor"/>
    </font>
    <font>
      <b/>
      <sz val="8"/>
      <color rgb="FF22222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u/>
      <sz val="8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i/>
      <sz val="8"/>
      <color theme="1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b/>
      <sz val="8"/>
      <color rgb="FF000000"/>
      <name val="Arial"/>
      <family val="2"/>
    </font>
    <font>
      <sz val="8"/>
      <color rgb="FF000000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10" fillId="0" borderId="0" xfId="0" applyFont="1"/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13" fillId="0" borderId="0" xfId="0" applyFont="1"/>
    <xf numFmtId="0" fontId="14" fillId="0" borderId="0" xfId="0" applyFont="1"/>
    <xf numFmtId="0" fontId="6" fillId="0" borderId="1" xfId="0" applyFont="1" applyBorder="1"/>
    <xf numFmtId="0" fontId="7" fillId="0" borderId="1" xfId="0" applyFont="1" applyBorder="1"/>
    <xf numFmtId="0" fontId="16" fillId="0" borderId="0" xfId="0" applyFont="1"/>
    <xf numFmtId="0" fontId="20" fillId="0" borderId="0" xfId="0" applyFont="1" applyAlignment="1">
      <alignment vertical="center"/>
    </xf>
    <xf numFmtId="0" fontId="23" fillId="0" borderId="1" xfId="0" applyFont="1" applyBorder="1"/>
    <xf numFmtId="0" fontId="9" fillId="0" borderId="1" xfId="0" applyFont="1" applyBorder="1"/>
    <xf numFmtId="0" fontId="18" fillId="0" borderId="1" xfId="0" applyFont="1" applyBorder="1"/>
    <xf numFmtId="0" fontId="11" fillId="0" borderId="1" xfId="0" applyFont="1" applyBorder="1"/>
    <xf numFmtId="0" fontId="25" fillId="0" borderId="1" xfId="0" applyFont="1" applyBorder="1" applyAlignment="1">
      <alignment horizontal="center" vertical="center"/>
    </xf>
    <xf numFmtId="0" fontId="26" fillId="0" borderId="0" xfId="0" applyFont="1"/>
    <xf numFmtId="0" fontId="25" fillId="0" borderId="1" xfId="1" applyFont="1" applyBorder="1" applyAlignment="1">
      <alignment horizontal="center" vertical="center"/>
    </xf>
    <xf numFmtId="0" fontId="26" fillId="0" borderId="1" xfId="0" applyFont="1" applyBorder="1"/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5" fillId="0" borderId="3" xfId="0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wrapText="1"/>
    </xf>
    <xf numFmtId="0" fontId="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</cellXfs>
  <cellStyles count="2">
    <cellStyle name="Normal" xfId="0" builtinId="0"/>
    <cellStyle name="Normal 2" xfId="1" xr:uid="{6134C467-203C-4177-9BE2-52D60A1FD4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0DB4E-FBB4-458B-8D66-D063234C26BA}">
  <dimension ref="A1:D55"/>
  <sheetViews>
    <sheetView workbookViewId="0">
      <selection activeCell="C5" sqref="C5"/>
    </sheetView>
  </sheetViews>
  <sheetFormatPr defaultRowHeight="13.8" x14ac:dyDescent="0.25"/>
  <cols>
    <col min="1" max="1" width="7" style="11" customWidth="1"/>
    <col min="2" max="2" width="8.5546875" style="11" bestFit="1" customWidth="1"/>
    <col min="3" max="3" width="21.5546875" style="11" bestFit="1" customWidth="1"/>
    <col min="4" max="4" width="19" style="11" bestFit="1" customWidth="1"/>
    <col min="5" max="16384" width="8.88671875" style="11"/>
  </cols>
  <sheetData>
    <row r="1" spans="1:4" ht="15.6" x14ac:dyDescent="0.25">
      <c r="A1" s="4" t="s">
        <v>108</v>
      </c>
    </row>
    <row r="3" spans="1:4" x14ac:dyDescent="0.25">
      <c r="A3" s="13" t="s">
        <v>0</v>
      </c>
      <c r="B3" s="13" t="s">
        <v>1</v>
      </c>
      <c r="C3" s="13" t="s">
        <v>79</v>
      </c>
      <c r="D3" s="13" t="s">
        <v>105</v>
      </c>
    </row>
    <row r="4" spans="1:4" x14ac:dyDescent="0.25">
      <c r="A4" s="14" t="s">
        <v>51</v>
      </c>
      <c r="B4" s="14" t="s">
        <v>14</v>
      </c>
      <c r="C4" s="14" t="s">
        <v>55</v>
      </c>
      <c r="D4" s="14" t="s">
        <v>100</v>
      </c>
    </row>
    <row r="5" spans="1:4" x14ac:dyDescent="0.25">
      <c r="A5" s="14" t="s">
        <v>51</v>
      </c>
      <c r="B5" s="14" t="s">
        <v>15</v>
      </c>
      <c r="C5" s="14" t="s">
        <v>56</v>
      </c>
      <c r="D5" s="14" t="s">
        <v>100</v>
      </c>
    </row>
    <row r="6" spans="1:4" x14ac:dyDescent="0.25">
      <c r="A6" s="14" t="s">
        <v>51</v>
      </c>
      <c r="B6" s="14" t="s">
        <v>52</v>
      </c>
      <c r="C6" s="14" t="s">
        <v>57</v>
      </c>
      <c r="D6" s="14" t="s">
        <v>99</v>
      </c>
    </row>
    <row r="7" spans="1:4" x14ac:dyDescent="0.25">
      <c r="A7" s="14" t="s">
        <v>51</v>
      </c>
      <c r="B7" s="14" t="s">
        <v>53</v>
      </c>
      <c r="C7" s="14" t="s">
        <v>58</v>
      </c>
      <c r="D7" s="14" t="s">
        <v>99</v>
      </c>
    </row>
    <row r="8" spans="1:4" x14ac:dyDescent="0.25">
      <c r="A8" s="14" t="s">
        <v>51</v>
      </c>
      <c r="B8" s="14" t="s">
        <v>54</v>
      </c>
      <c r="C8" s="14" t="s">
        <v>59</v>
      </c>
      <c r="D8" s="14" t="s">
        <v>99</v>
      </c>
    </row>
    <row r="9" spans="1:4" x14ac:dyDescent="0.25">
      <c r="A9" s="14" t="s">
        <v>12</v>
      </c>
      <c r="B9" s="14" t="s">
        <v>16</v>
      </c>
      <c r="C9" s="14" t="s">
        <v>80</v>
      </c>
      <c r="D9" s="14" t="s">
        <v>98</v>
      </c>
    </row>
    <row r="10" spans="1:4" x14ac:dyDescent="0.25">
      <c r="A10" s="14" t="s">
        <v>12</v>
      </c>
      <c r="B10" s="14" t="s">
        <v>17</v>
      </c>
      <c r="C10" s="14" t="s">
        <v>91</v>
      </c>
      <c r="D10" s="14" t="s">
        <v>99</v>
      </c>
    </row>
    <row r="11" spans="1:4" x14ac:dyDescent="0.25">
      <c r="A11" s="14" t="s">
        <v>12</v>
      </c>
      <c r="B11" s="14" t="s">
        <v>18</v>
      </c>
      <c r="C11" s="14" t="s">
        <v>81</v>
      </c>
      <c r="D11" s="14" t="s">
        <v>98</v>
      </c>
    </row>
    <row r="12" spans="1:4" x14ac:dyDescent="0.25">
      <c r="A12" s="14" t="s">
        <v>8</v>
      </c>
      <c r="B12" s="14" t="s">
        <v>19</v>
      </c>
      <c r="C12" s="14" t="s">
        <v>92</v>
      </c>
      <c r="D12" s="14" t="s">
        <v>99</v>
      </c>
    </row>
    <row r="13" spans="1:4" x14ac:dyDescent="0.25">
      <c r="A13" s="14" t="s">
        <v>8</v>
      </c>
      <c r="B13" s="14" t="s">
        <v>20</v>
      </c>
      <c r="C13" s="14" t="s">
        <v>93</v>
      </c>
      <c r="D13" s="14" t="s">
        <v>99</v>
      </c>
    </row>
    <row r="14" spans="1:4" x14ac:dyDescent="0.25">
      <c r="A14" s="14" t="s">
        <v>8</v>
      </c>
      <c r="B14" s="14" t="s">
        <v>21</v>
      </c>
      <c r="C14" s="14" t="s">
        <v>90</v>
      </c>
      <c r="D14" s="14" t="s">
        <v>99</v>
      </c>
    </row>
    <row r="15" spans="1:4" x14ac:dyDescent="0.25">
      <c r="A15" s="14" t="s">
        <v>13</v>
      </c>
      <c r="B15" s="14" t="s">
        <v>22</v>
      </c>
      <c r="C15" s="14" t="s">
        <v>82</v>
      </c>
      <c r="D15" s="14" t="s">
        <v>98</v>
      </c>
    </row>
    <row r="16" spans="1:4" x14ac:dyDescent="0.25">
      <c r="A16" s="14" t="s">
        <v>13</v>
      </c>
      <c r="B16" s="14" t="s">
        <v>23</v>
      </c>
      <c r="C16" s="14" t="s">
        <v>83</v>
      </c>
      <c r="D16" s="14" t="s">
        <v>98</v>
      </c>
    </row>
    <row r="17" spans="1:4" x14ac:dyDescent="0.25">
      <c r="A17" s="14" t="s">
        <v>3</v>
      </c>
      <c r="B17" s="14" t="s">
        <v>24</v>
      </c>
      <c r="C17" s="14" t="s">
        <v>60</v>
      </c>
      <c r="D17" s="14" t="s">
        <v>99</v>
      </c>
    </row>
    <row r="18" spans="1:4" x14ac:dyDescent="0.25">
      <c r="A18" s="14" t="s">
        <v>3</v>
      </c>
      <c r="B18" s="14" t="s">
        <v>25</v>
      </c>
      <c r="C18" s="14" t="s">
        <v>61</v>
      </c>
      <c r="D18" s="14" t="s">
        <v>99</v>
      </c>
    </row>
    <row r="19" spans="1:4" x14ac:dyDescent="0.25">
      <c r="A19" s="14" t="s">
        <v>7</v>
      </c>
      <c r="B19" s="14" t="s">
        <v>26</v>
      </c>
      <c r="C19" s="14" t="s">
        <v>62</v>
      </c>
      <c r="D19" s="14" t="s">
        <v>99</v>
      </c>
    </row>
    <row r="20" spans="1:4" x14ac:dyDescent="0.25">
      <c r="A20" s="14" t="s">
        <v>7</v>
      </c>
      <c r="B20" s="14" t="s">
        <v>27</v>
      </c>
      <c r="C20" s="14" t="s">
        <v>63</v>
      </c>
      <c r="D20" s="14" t="s">
        <v>99</v>
      </c>
    </row>
    <row r="21" spans="1:4" x14ac:dyDescent="0.25">
      <c r="A21" s="14" t="s">
        <v>10</v>
      </c>
      <c r="B21" s="14" t="s">
        <v>28</v>
      </c>
      <c r="C21" s="14" t="s">
        <v>84</v>
      </c>
      <c r="D21" s="14" t="s">
        <v>103</v>
      </c>
    </row>
    <row r="22" spans="1:4" x14ac:dyDescent="0.25">
      <c r="A22" s="14" t="s">
        <v>10</v>
      </c>
      <c r="B22" s="14" t="s">
        <v>29</v>
      </c>
      <c r="C22" s="14" t="s">
        <v>85</v>
      </c>
      <c r="D22" s="14" t="s">
        <v>103</v>
      </c>
    </row>
    <row r="23" spans="1:4" x14ac:dyDescent="0.25">
      <c r="A23" s="14" t="s">
        <v>9</v>
      </c>
      <c r="B23" s="14" t="s">
        <v>30</v>
      </c>
      <c r="C23" s="14" t="s">
        <v>86</v>
      </c>
      <c r="D23" s="14" t="s">
        <v>99</v>
      </c>
    </row>
    <row r="24" spans="1:4" x14ac:dyDescent="0.25">
      <c r="A24" s="14" t="s">
        <v>9</v>
      </c>
      <c r="B24" s="14" t="s">
        <v>31</v>
      </c>
      <c r="C24" s="14" t="s">
        <v>87</v>
      </c>
      <c r="D24" s="14" t="s">
        <v>99</v>
      </c>
    </row>
    <row r="25" spans="1:4" x14ac:dyDescent="0.25">
      <c r="A25" s="14" t="s">
        <v>5</v>
      </c>
      <c r="B25" s="14" t="s">
        <v>32</v>
      </c>
      <c r="C25" s="14" t="s">
        <v>64</v>
      </c>
      <c r="D25" s="14" t="s">
        <v>99</v>
      </c>
    </row>
    <row r="26" spans="1:4" x14ac:dyDescent="0.25">
      <c r="A26" s="14" t="s">
        <v>5</v>
      </c>
      <c r="B26" s="14" t="s">
        <v>33</v>
      </c>
      <c r="C26" s="14" t="s">
        <v>65</v>
      </c>
      <c r="D26" s="14" t="s">
        <v>99</v>
      </c>
    </row>
    <row r="27" spans="1:4" x14ac:dyDescent="0.25">
      <c r="A27" s="14" t="s">
        <v>11</v>
      </c>
      <c r="B27" s="14" t="s">
        <v>34</v>
      </c>
      <c r="C27" s="14" t="s">
        <v>94</v>
      </c>
      <c r="D27" s="14" t="s">
        <v>97</v>
      </c>
    </row>
    <row r="28" spans="1:4" x14ac:dyDescent="0.25">
      <c r="A28" s="14" t="s">
        <v>11</v>
      </c>
      <c r="B28" s="14" t="s">
        <v>35</v>
      </c>
      <c r="C28" s="14" t="s">
        <v>95</v>
      </c>
      <c r="D28" s="14" t="s">
        <v>97</v>
      </c>
    </row>
    <row r="29" spans="1:4" x14ac:dyDescent="0.25">
      <c r="A29" s="14" t="s">
        <v>6</v>
      </c>
      <c r="B29" s="14" t="s">
        <v>36</v>
      </c>
      <c r="C29" s="14" t="s">
        <v>66</v>
      </c>
      <c r="D29" s="14" t="s">
        <v>102</v>
      </c>
    </row>
    <row r="30" spans="1:4" x14ac:dyDescent="0.25">
      <c r="A30" s="14" t="s">
        <v>6</v>
      </c>
      <c r="B30" s="14" t="s">
        <v>37</v>
      </c>
      <c r="C30" s="14" t="s">
        <v>67</v>
      </c>
      <c r="D30" s="14" t="s">
        <v>102</v>
      </c>
    </row>
    <row r="31" spans="1:4" x14ac:dyDescent="0.25">
      <c r="A31" s="14" t="s">
        <v>2</v>
      </c>
      <c r="B31" s="14" t="s">
        <v>38</v>
      </c>
      <c r="C31" s="14" t="s">
        <v>70</v>
      </c>
      <c r="D31" s="14" t="s">
        <v>96</v>
      </c>
    </row>
    <row r="32" spans="1:4" x14ac:dyDescent="0.25">
      <c r="A32" s="14" t="s">
        <v>2</v>
      </c>
      <c r="B32" s="14" t="s">
        <v>39</v>
      </c>
      <c r="C32" s="14" t="s">
        <v>71</v>
      </c>
      <c r="D32" s="14" t="s">
        <v>96</v>
      </c>
    </row>
    <row r="33" spans="1:4" x14ac:dyDescent="0.25">
      <c r="A33" s="14" t="s">
        <v>4</v>
      </c>
      <c r="B33" s="14" t="s">
        <v>41</v>
      </c>
      <c r="C33" s="14" t="s">
        <v>68</v>
      </c>
      <c r="D33" s="14" t="s">
        <v>104</v>
      </c>
    </row>
    <row r="34" spans="1:4" x14ac:dyDescent="0.25">
      <c r="A34" s="14" t="s">
        <v>4</v>
      </c>
      <c r="B34" s="14" t="s">
        <v>42</v>
      </c>
      <c r="C34" s="14" t="s">
        <v>69</v>
      </c>
      <c r="D34" s="14" t="s">
        <v>104</v>
      </c>
    </row>
    <row r="35" spans="1:4" x14ac:dyDescent="0.25">
      <c r="A35" s="14" t="s">
        <v>2</v>
      </c>
      <c r="B35" s="14" t="s">
        <v>43</v>
      </c>
      <c r="C35" s="14" t="s">
        <v>73</v>
      </c>
      <c r="D35" s="14" t="s">
        <v>99</v>
      </c>
    </row>
    <row r="36" spans="1:4" x14ac:dyDescent="0.25">
      <c r="A36" s="14" t="s">
        <v>2</v>
      </c>
      <c r="B36" s="14" t="s">
        <v>44</v>
      </c>
      <c r="C36" s="14" t="s">
        <v>74</v>
      </c>
      <c r="D36" s="14" t="s">
        <v>106</v>
      </c>
    </row>
    <row r="37" spans="1:4" x14ac:dyDescent="0.25">
      <c r="A37" s="14" t="s">
        <v>2</v>
      </c>
      <c r="B37" s="14" t="s">
        <v>45</v>
      </c>
      <c r="C37" s="14" t="s">
        <v>75</v>
      </c>
      <c r="D37" s="14" t="s">
        <v>97</v>
      </c>
    </row>
    <row r="38" spans="1:4" x14ac:dyDescent="0.25">
      <c r="A38" s="14" t="s">
        <v>2</v>
      </c>
      <c r="B38" s="14" t="s">
        <v>46</v>
      </c>
      <c r="C38" s="14" t="s">
        <v>88</v>
      </c>
      <c r="D38" s="14" t="s">
        <v>99</v>
      </c>
    </row>
    <row r="39" spans="1:4" x14ac:dyDescent="0.25">
      <c r="A39" s="14" t="s">
        <v>2</v>
      </c>
      <c r="B39" s="14" t="s">
        <v>47</v>
      </c>
      <c r="C39" s="14" t="s">
        <v>76</v>
      </c>
      <c r="D39" s="14" t="s">
        <v>99</v>
      </c>
    </row>
    <row r="40" spans="1:4" x14ac:dyDescent="0.25">
      <c r="A40" s="14" t="s">
        <v>2</v>
      </c>
      <c r="B40" s="14" t="s">
        <v>48</v>
      </c>
      <c r="C40" s="14" t="s">
        <v>77</v>
      </c>
      <c r="D40" s="14" t="s">
        <v>99</v>
      </c>
    </row>
    <row r="41" spans="1:4" x14ac:dyDescent="0.25">
      <c r="A41" s="14" t="s">
        <v>2</v>
      </c>
      <c r="B41" s="14" t="s">
        <v>49</v>
      </c>
      <c r="C41" s="14" t="s">
        <v>78</v>
      </c>
      <c r="D41" s="14" t="s">
        <v>106</v>
      </c>
    </row>
    <row r="42" spans="1:4" x14ac:dyDescent="0.25">
      <c r="A42" s="14" t="s">
        <v>2</v>
      </c>
      <c r="B42" s="14" t="s">
        <v>50</v>
      </c>
      <c r="C42" s="14" t="s">
        <v>89</v>
      </c>
      <c r="D42" s="14" t="s">
        <v>99</v>
      </c>
    </row>
    <row r="43" spans="1:4" x14ac:dyDescent="0.25">
      <c r="A43" s="14" t="s">
        <v>2</v>
      </c>
      <c r="B43" s="14" t="s">
        <v>40</v>
      </c>
      <c r="C43" s="14" t="s">
        <v>72</v>
      </c>
      <c r="D43" s="14" t="s">
        <v>101</v>
      </c>
    </row>
    <row r="45" spans="1:4" x14ac:dyDescent="0.25">
      <c r="A45" s="12" t="s">
        <v>107</v>
      </c>
    </row>
    <row r="46" spans="1:4" x14ac:dyDescent="0.25">
      <c r="A46" s="2" t="s">
        <v>1751</v>
      </c>
    </row>
    <row r="47" spans="1:4" x14ac:dyDescent="0.25">
      <c r="A47" s="2" t="s">
        <v>1743</v>
      </c>
    </row>
    <row r="48" spans="1:4" x14ac:dyDescent="0.25">
      <c r="A48" s="2" t="s">
        <v>1750</v>
      </c>
    </row>
    <row r="49" spans="1:1" x14ac:dyDescent="0.25">
      <c r="A49" s="2" t="s">
        <v>1749</v>
      </c>
    </row>
    <row r="50" spans="1:1" x14ac:dyDescent="0.25">
      <c r="A50" s="2" t="s">
        <v>1748</v>
      </c>
    </row>
    <row r="51" spans="1:1" x14ac:dyDescent="0.25">
      <c r="A51" s="2" t="s">
        <v>1747</v>
      </c>
    </row>
    <row r="52" spans="1:1" x14ac:dyDescent="0.25">
      <c r="A52" s="2" t="s">
        <v>1746</v>
      </c>
    </row>
    <row r="53" spans="1:1" x14ac:dyDescent="0.25">
      <c r="A53" s="2" t="s">
        <v>1745</v>
      </c>
    </row>
    <row r="54" spans="1:1" x14ac:dyDescent="0.25">
      <c r="A54" s="2" t="s">
        <v>1744</v>
      </c>
    </row>
    <row r="55" spans="1:1" x14ac:dyDescent="0.25">
      <c r="A55" s="2"/>
    </row>
  </sheetData>
  <sortState xmlns:xlrd2="http://schemas.microsoft.com/office/spreadsheetml/2017/richdata2" ref="A46:A54">
    <sortCondition ref="A46:A54"/>
  </sortState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E16E4-2A9B-4B53-80DF-49F305A3F8B9}">
  <dimension ref="A1:V267"/>
  <sheetViews>
    <sheetView tabSelected="1" workbookViewId="0">
      <selection activeCell="M7" sqref="M7"/>
    </sheetView>
  </sheetViews>
  <sheetFormatPr defaultRowHeight="14.4" x14ac:dyDescent="0.3"/>
  <cols>
    <col min="1" max="1" width="20" bestFit="1" customWidth="1"/>
    <col min="2" max="2" width="4.77734375" bestFit="1" customWidth="1"/>
    <col min="3" max="3" width="4.77734375" customWidth="1"/>
    <col min="4" max="4" width="4" bestFit="1" customWidth="1"/>
    <col min="5" max="5" width="2.5546875" bestFit="1" customWidth="1"/>
    <col min="6" max="6" width="17" bestFit="1" customWidth="1"/>
    <col min="7" max="7" width="7.33203125" bestFit="1" customWidth="1"/>
    <col min="8" max="8" width="7" bestFit="1" customWidth="1"/>
    <col min="9" max="9" width="7.33203125" bestFit="1" customWidth="1"/>
    <col min="10" max="11" width="7" bestFit="1" customWidth="1"/>
    <col min="12" max="12" width="8.109375" bestFit="1" customWidth="1"/>
    <col min="13" max="13" width="7.33203125" bestFit="1" customWidth="1"/>
    <col min="14" max="14" width="7.44140625" bestFit="1" customWidth="1"/>
    <col min="15" max="15" width="7" bestFit="1" customWidth="1"/>
    <col min="16" max="18" width="7.33203125" bestFit="1" customWidth="1"/>
    <col min="19" max="19" width="14.44140625" bestFit="1" customWidth="1"/>
    <col min="20" max="21" width="7.77734375" bestFit="1" customWidth="1"/>
    <col min="22" max="22" width="8.6640625" bestFit="1" customWidth="1"/>
  </cols>
  <sheetData>
    <row r="1" spans="1:22" ht="46.8" customHeight="1" x14ac:dyDescent="0.3">
      <c r="A1" s="37" t="s">
        <v>177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</row>
    <row r="2" spans="1:22" ht="15.6" customHeight="1" x14ac:dyDescent="0.3">
      <c r="A2" s="3"/>
    </row>
    <row r="3" spans="1:22" x14ac:dyDescent="0.3">
      <c r="A3" s="38" t="s">
        <v>109</v>
      </c>
      <c r="B3" s="38" t="s">
        <v>110</v>
      </c>
      <c r="C3" s="38"/>
      <c r="D3" s="38"/>
      <c r="E3" s="38"/>
      <c r="F3" s="38" t="s">
        <v>111</v>
      </c>
      <c r="G3" s="38" t="s">
        <v>1130</v>
      </c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</row>
    <row r="4" spans="1:22" x14ac:dyDescent="0.3">
      <c r="A4" s="38"/>
      <c r="B4" s="8" t="s">
        <v>112</v>
      </c>
      <c r="C4" s="8" t="s">
        <v>1770</v>
      </c>
      <c r="D4" s="8" t="s">
        <v>113</v>
      </c>
      <c r="E4" s="8" t="s">
        <v>114</v>
      </c>
      <c r="F4" s="38"/>
      <c r="G4" s="8" t="s">
        <v>12</v>
      </c>
      <c r="H4" s="8" t="s">
        <v>8</v>
      </c>
      <c r="I4" s="8" t="s">
        <v>13</v>
      </c>
      <c r="J4" s="8" t="s">
        <v>3</v>
      </c>
      <c r="K4" s="8" t="s">
        <v>7</v>
      </c>
      <c r="L4" s="8" t="s">
        <v>116</v>
      </c>
      <c r="M4" s="8" t="s">
        <v>10</v>
      </c>
      <c r="N4" s="8" t="s">
        <v>9</v>
      </c>
      <c r="O4" s="8" t="s">
        <v>5</v>
      </c>
      <c r="P4" s="8" t="s">
        <v>11</v>
      </c>
      <c r="Q4" s="8" t="s">
        <v>6</v>
      </c>
      <c r="R4" s="8" t="s">
        <v>4</v>
      </c>
      <c r="S4" s="8" t="s">
        <v>115</v>
      </c>
      <c r="T4" s="8" t="s">
        <v>51</v>
      </c>
      <c r="U4" s="8" t="s">
        <v>117</v>
      </c>
      <c r="V4" s="8" t="s">
        <v>118</v>
      </c>
    </row>
    <row r="5" spans="1:22" x14ac:dyDescent="0.3">
      <c r="A5" s="36" t="s">
        <v>119</v>
      </c>
      <c r="B5" s="27" t="s">
        <v>120</v>
      </c>
      <c r="C5" s="27" t="s">
        <v>120</v>
      </c>
      <c r="D5" s="27"/>
      <c r="E5" s="27" t="s">
        <v>120</v>
      </c>
      <c r="F5" s="7" t="s">
        <v>121</v>
      </c>
      <c r="G5" s="21"/>
      <c r="H5" s="21"/>
      <c r="I5" s="21"/>
      <c r="J5" s="21"/>
      <c r="K5" s="21"/>
      <c r="L5" s="21"/>
      <c r="M5" s="21"/>
      <c r="N5" s="21"/>
      <c r="O5" s="21"/>
      <c r="P5" s="21" t="s">
        <v>123</v>
      </c>
      <c r="Q5" s="21"/>
      <c r="R5" s="21"/>
      <c r="S5" s="21" t="s">
        <v>122</v>
      </c>
      <c r="T5" s="21"/>
      <c r="U5" s="21" t="s">
        <v>124</v>
      </c>
      <c r="V5" s="21"/>
    </row>
    <row r="6" spans="1:22" x14ac:dyDescent="0.3">
      <c r="A6" s="36"/>
      <c r="B6" s="27"/>
      <c r="C6" s="27"/>
      <c r="D6" s="27"/>
      <c r="E6" s="27"/>
      <c r="F6" s="7" t="s">
        <v>1576</v>
      </c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31" t="s">
        <v>1324</v>
      </c>
      <c r="U6" s="32"/>
      <c r="V6" s="33"/>
    </row>
    <row r="7" spans="1:22" x14ac:dyDescent="0.3">
      <c r="A7" s="6" t="s">
        <v>125</v>
      </c>
      <c r="B7" s="7" t="s">
        <v>120</v>
      </c>
      <c r="C7" s="7" t="s">
        <v>120</v>
      </c>
      <c r="D7" s="7"/>
      <c r="E7" s="7"/>
      <c r="F7" s="7" t="s">
        <v>126</v>
      </c>
      <c r="G7" s="21"/>
      <c r="H7" s="21"/>
      <c r="I7" s="21"/>
      <c r="J7" s="21"/>
      <c r="K7" s="21"/>
      <c r="L7" s="21"/>
      <c r="M7" s="21"/>
      <c r="N7" s="21"/>
      <c r="O7" s="21"/>
      <c r="P7" s="21" t="s">
        <v>128</v>
      </c>
      <c r="Q7" s="21"/>
      <c r="R7" s="21"/>
      <c r="S7" s="21" t="s">
        <v>127</v>
      </c>
      <c r="T7" s="21" t="s">
        <v>1355</v>
      </c>
      <c r="U7" s="21" t="s">
        <v>129</v>
      </c>
      <c r="V7" s="21"/>
    </row>
    <row r="8" spans="1:22" x14ac:dyDescent="0.3">
      <c r="A8" s="6" t="s">
        <v>130</v>
      </c>
      <c r="B8" s="7" t="s">
        <v>120</v>
      </c>
      <c r="C8" s="7" t="s">
        <v>120</v>
      </c>
      <c r="D8" s="7"/>
      <c r="E8" s="7"/>
      <c r="F8" s="7" t="s">
        <v>131</v>
      </c>
      <c r="G8" s="21" t="s">
        <v>136</v>
      </c>
      <c r="H8" s="21"/>
      <c r="I8" s="21" t="s">
        <v>137</v>
      </c>
      <c r="J8" s="21"/>
      <c r="K8" s="21"/>
      <c r="L8" s="21" t="s">
        <v>134</v>
      </c>
      <c r="M8" s="21"/>
      <c r="N8" s="21" t="s">
        <v>133</v>
      </c>
      <c r="O8" s="21"/>
      <c r="P8" s="21" t="s">
        <v>135</v>
      </c>
      <c r="Q8" s="21"/>
      <c r="R8" s="21"/>
      <c r="S8" s="21" t="s">
        <v>132</v>
      </c>
      <c r="T8" s="21" t="s">
        <v>1356</v>
      </c>
      <c r="U8" s="21" t="s">
        <v>138</v>
      </c>
      <c r="V8" s="21"/>
    </row>
    <row r="9" spans="1:22" x14ac:dyDescent="0.3">
      <c r="A9" s="29" t="s">
        <v>139</v>
      </c>
      <c r="B9" s="25" t="s">
        <v>120</v>
      </c>
      <c r="C9" s="25" t="s">
        <v>120</v>
      </c>
      <c r="D9" s="25" t="s">
        <v>120</v>
      </c>
      <c r="E9" s="25"/>
      <c r="F9" s="7" t="s">
        <v>140</v>
      </c>
      <c r="G9" s="21"/>
      <c r="H9" s="21" t="s">
        <v>1381</v>
      </c>
      <c r="I9" s="21"/>
      <c r="J9" s="21" t="s">
        <v>1403</v>
      </c>
      <c r="K9" s="21" t="s">
        <v>1421</v>
      </c>
      <c r="L9" s="21" t="s">
        <v>142</v>
      </c>
      <c r="M9" s="21" t="s">
        <v>143</v>
      </c>
      <c r="N9" s="21" t="s">
        <v>141</v>
      </c>
      <c r="O9" s="21" t="s">
        <v>1462</v>
      </c>
      <c r="P9" s="21" t="s">
        <v>144</v>
      </c>
      <c r="Q9" s="21" t="s">
        <v>1475</v>
      </c>
      <c r="R9" s="21" t="s">
        <v>1476</v>
      </c>
      <c r="S9" s="21" t="s">
        <v>1477</v>
      </c>
      <c r="T9" s="21"/>
      <c r="U9" s="21" t="s">
        <v>145</v>
      </c>
      <c r="V9" s="21"/>
    </row>
    <row r="10" spans="1:22" x14ac:dyDescent="0.3">
      <c r="A10" s="30"/>
      <c r="B10" s="26"/>
      <c r="C10" s="26"/>
      <c r="D10" s="26"/>
      <c r="E10" s="26"/>
      <c r="F10" s="7" t="s">
        <v>1571</v>
      </c>
      <c r="G10" s="21" t="s">
        <v>153</v>
      </c>
      <c r="H10" s="21"/>
      <c r="I10" s="21" t="s">
        <v>154</v>
      </c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 t="s">
        <v>1357</v>
      </c>
      <c r="U10" s="21"/>
      <c r="V10" s="21"/>
    </row>
    <row r="11" spans="1:22" x14ac:dyDescent="0.3">
      <c r="A11" s="6" t="s">
        <v>1738</v>
      </c>
      <c r="B11" s="7" t="s">
        <v>120</v>
      </c>
      <c r="C11" s="7" t="s">
        <v>120</v>
      </c>
      <c r="D11" s="7"/>
      <c r="E11" s="7"/>
      <c r="F11" s="7" t="s">
        <v>1524</v>
      </c>
      <c r="G11" s="21"/>
      <c r="H11" s="21"/>
      <c r="I11" s="21"/>
      <c r="J11" s="21"/>
      <c r="K11" s="21"/>
      <c r="L11" s="21" t="s">
        <v>259</v>
      </c>
      <c r="M11" s="21" t="s">
        <v>260</v>
      </c>
      <c r="N11" s="21" t="s">
        <v>258</v>
      </c>
      <c r="O11" s="21"/>
      <c r="P11" s="21" t="s">
        <v>261</v>
      </c>
      <c r="Q11" s="21"/>
      <c r="R11" s="21"/>
      <c r="S11" s="21" t="s">
        <v>257</v>
      </c>
      <c r="T11" s="21"/>
      <c r="U11" s="21" t="s">
        <v>262</v>
      </c>
      <c r="V11" s="21"/>
    </row>
    <row r="12" spans="1:22" x14ac:dyDescent="0.3">
      <c r="A12" s="6" t="s">
        <v>146</v>
      </c>
      <c r="B12" s="7" t="s">
        <v>120</v>
      </c>
      <c r="C12" s="7" t="s">
        <v>120</v>
      </c>
      <c r="D12" s="10"/>
      <c r="E12" s="10"/>
      <c r="F12" s="7" t="s">
        <v>1520</v>
      </c>
      <c r="G12" s="21"/>
      <c r="H12" s="21"/>
      <c r="I12" s="21"/>
      <c r="J12" s="21"/>
      <c r="K12" s="21"/>
      <c r="L12" s="21" t="s">
        <v>149</v>
      </c>
      <c r="M12" s="21" t="s">
        <v>150</v>
      </c>
      <c r="N12" s="21" t="s">
        <v>148</v>
      </c>
      <c r="O12" s="21"/>
      <c r="P12" s="21" t="s">
        <v>151</v>
      </c>
      <c r="Q12" s="21"/>
      <c r="R12" s="21"/>
      <c r="S12" s="21" t="s">
        <v>147</v>
      </c>
      <c r="T12" s="21"/>
      <c r="U12" s="21" t="s">
        <v>152</v>
      </c>
      <c r="V12" s="21"/>
    </row>
    <row r="13" spans="1:22" x14ac:dyDescent="0.3">
      <c r="A13" s="6" t="s">
        <v>1740</v>
      </c>
      <c r="B13" s="7" t="s">
        <v>120</v>
      </c>
      <c r="C13" s="7" t="s">
        <v>120</v>
      </c>
      <c r="D13" s="7"/>
      <c r="E13" s="7"/>
      <c r="F13" s="7" t="s">
        <v>263</v>
      </c>
      <c r="G13" s="21"/>
      <c r="H13" s="21"/>
      <c r="I13" s="21"/>
      <c r="J13" s="21"/>
      <c r="K13" s="21"/>
      <c r="L13" s="21" t="s">
        <v>169</v>
      </c>
      <c r="M13" s="21" t="s">
        <v>265</v>
      </c>
      <c r="N13" s="21" t="s">
        <v>168</v>
      </c>
      <c r="O13" s="21"/>
      <c r="P13" s="21" t="s">
        <v>266</v>
      </c>
      <c r="Q13" s="21"/>
      <c r="R13" s="21"/>
      <c r="S13" s="21" t="s">
        <v>264</v>
      </c>
      <c r="T13" s="21"/>
      <c r="U13" s="21" t="s">
        <v>267</v>
      </c>
      <c r="V13" s="21"/>
    </row>
    <row r="14" spans="1:22" x14ac:dyDescent="0.3">
      <c r="A14" s="6" t="s">
        <v>173</v>
      </c>
      <c r="B14" s="7" t="s">
        <v>120</v>
      </c>
      <c r="C14" s="7" t="s">
        <v>120</v>
      </c>
      <c r="D14" s="7"/>
      <c r="E14" s="7"/>
      <c r="F14" s="7" t="s">
        <v>174</v>
      </c>
      <c r="G14" s="21"/>
      <c r="H14" s="21"/>
      <c r="I14" s="21"/>
      <c r="J14" s="21"/>
      <c r="K14" s="21"/>
      <c r="L14" s="21" t="s">
        <v>177</v>
      </c>
      <c r="M14" s="21" t="s">
        <v>178</v>
      </c>
      <c r="N14" s="21" t="s">
        <v>176</v>
      </c>
      <c r="O14" s="21"/>
      <c r="P14" s="21" t="s">
        <v>179</v>
      </c>
      <c r="Q14" s="21"/>
      <c r="R14" s="21"/>
      <c r="S14" s="21" t="s">
        <v>175</v>
      </c>
      <c r="T14" s="21"/>
      <c r="U14" s="21" t="s">
        <v>180</v>
      </c>
      <c r="V14" s="21"/>
    </row>
    <row r="15" spans="1:22" x14ac:dyDescent="0.3">
      <c r="A15" s="36" t="s">
        <v>181</v>
      </c>
      <c r="B15" s="27" t="s">
        <v>120</v>
      </c>
      <c r="C15" s="27" t="s">
        <v>120</v>
      </c>
      <c r="D15" s="27"/>
      <c r="E15" s="27"/>
      <c r="F15" s="7" t="s">
        <v>182</v>
      </c>
      <c r="G15" s="21"/>
      <c r="H15" s="21"/>
      <c r="I15" s="21"/>
      <c r="J15" s="21"/>
      <c r="K15" s="21"/>
      <c r="L15" s="21" t="s">
        <v>185</v>
      </c>
      <c r="M15" s="21" t="s">
        <v>186</v>
      </c>
      <c r="N15" s="21" t="s">
        <v>184</v>
      </c>
      <c r="O15" s="21"/>
      <c r="P15" s="21" t="s">
        <v>187</v>
      </c>
      <c r="Q15" s="21"/>
      <c r="R15" s="21"/>
      <c r="S15" s="21" t="s">
        <v>183</v>
      </c>
      <c r="T15" s="21"/>
      <c r="U15" s="21"/>
      <c r="V15" s="21"/>
    </row>
    <row r="16" spans="1:22" x14ac:dyDescent="0.3">
      <c r="A16" s="36"/>
      <c r="B16" s="27"/>
      <c r="C16" s="27"/>
      <c r="D16" s="27"/>
      <c r="E16" s="27"/>
      <c r="F16" s="7" t="s">
        <v>188</v>
      </c>
      <c r="G16" s="21" t="s">
        <v>189</v>
      </c>
      <c r="H16" s="21"/>
      <c r="I16" s="21" t="s">
        <v>190</v>
      </c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 t="s">
        <v>191</v>
      </c>
      <c r="V16" s="21"/>
    </row>
    <row r="17" spans="1:22" x14ac:dyDescent="0.3">
      <c r="A17" s="6" t="s">
        <v>192</v>
      </c>
      <c r="B17" s="7" t="s">
        <v>120</v>
      </c>
      <c r="C17" s="7" t="s">
        <v>120</v>
      </c>
      <c r="D17" s="7"/>
      <c r="E17" s="7"/>
      <c r="F17" s="7" t="s">
        <v>193</v>
      </c>
      <c r="G17" s="21"/>
      <c r="H17" s="21"/>
      <c r="I17" s="21"/>
      <c r="J17" s="21"/>
      <c r="K17" s="21"/>
      <c r="L17" s="21" t="s">
        <v>196</v>
      </c>
      <c r="M17" s="21" t="s">
        <v>197</v>
      </c>
      <c r="N17" s="21" t="s">
        <v>195</v>
      </c>
      <c r="O17" s="21"/>
      <c r="P17" s="21" t="s">
        <v>198</v>
      </c>
      <c r="Q17" s="21"/>
      <c r="R17" s="21"/>
      <c r="S17" s="21" t="s">
        <v>194</v>
      </c>
      <c r="T17" s="21"/>
      <c r="U17" s="21" t="s">
        <v>199</v>
      </c>
      <c r="V17" s="21"/>
    </row>
    <row r="18" spans="1:22" x14ac:dyDescent="0.3">
      <c r="A18" s="6" t="s">
        <v>1737</v>
      </c>
      <c r="B18" s="7" t="s">
        <v>120</v>
      </c>
      <c r="C18" s="7" t="s">
        <v>120</v>
      </c>
      <c r="D18" s="7"/>
      <c r="E18" s="7"/>
      <c r="F18" s="7" t="s">
        <v>1522</v>
      </c>
      <c r="G18" s="21"/>
      <c r="H18" s="21"/>
      <c r="I18" s="21"/>
      <c r="J18" s="21"/>
      <c r="K18" s="21"/>
      <c r="L18" s="21" t="s">
        <v>169</v>
      </c>
      <c r="M18" s="21" t="s">
        <v>170</v>
      </c>
      <c r="N18" s="21" t="s">
        <v>168</v>
      </c>
      <c r="O18" s="21"/>
      <c r="P18" s="21" t="s">
        <v>171</v>
      </c>
      <c r="Q18" s="21"/>
      <c r="R18" s="21"/>
      <c r="S18" s="21" t="s">
        <v>167</v>
      </c>
      <c r="T18" s="21"/>
      <c r="U18" s="21" t="s">
        <v>172</v>
      </c>
      <c r="V18" s="21"/>
    </row>
    <row r="19" spans="1:22" x14ac:dyDescent="0.3">
      <c r="A19" s="6" t="s">
        <v>200</v>
      </c>
      <c r="B19" s="7" t="s">
        <v>120</v>
      </c>
      <c r="C19" s="7" t="s">
        <v>120</v>
      </c>
      <c r="D19" s="7"/>
      <c r="E19" s="7"/>
      <c r="F19" s="7" t="s">
        <v>201</v>
      </c>
      <c r="G19" s="21"/>
      <c r="H19" s="21"/>
      <c r="I19" s="21"/>
      <c r="J19" s="21"/>
      <c r="K19" s="21"/>
      <c r="L19" s="21" t="s">
        <v>204</v>
      </c>
      <c r="M19" s="21" t="s">
        <v>205</v>
      </c>
      <c r="N19" s="21" t="s">
        <v>203</v>
      </c>
      <c r="O19" s="21"/>
      <c r="P19" s="21" t="s">
        <v>206</v>
      </c>
      <c r="Q19" s="21"/>
      <c r="R19" s="21"/>
      <c r="S19" s="21" t="s">
        <v>202</v>
      </c>
      <c r="T19" s="21"/>
      <c r="U19" s="21" t="s">
        <v>207</v>
      </c>
      <c r="V19" s="21"/>
    </row>
    <row r="20" spans="1:22" x14ac:dyDescent="0.3">
      <c r="A20" s="6" t="s">
        <v>208</v>
      </c>
      <c r="B20" s="7" t="s">
        <v>120</v>
      </c>
      <c r="C20" s="7" t="s">
        <v>120</v>
      </c>
      <c r="D20" s="7"/>
      <c r="E20" s="7"/>
      <c r="F20" s="7" t="s">
        <v>209</v>
      </c>
      <c r="G20" s="21"/>
      <c r="H20" s="21"/>
      <c r="I20" s="21"/>
      <c r="J20" s="21"/>
      <c r="K20" s="21"/>
      <c r="L20" s="21" t="s">
        <v>212</v>
      </c>
      <c r="M20" s="21" t="s">
        <v>213</v>
      </c>
      <c r="N20" s="21" t="s">
        <v>211</v>
      </c>
      <c r="O20" s="21"/>
      <c r="P20" s="21" t="s">
        <v>214</v>
      </c>
      <c r="Q20" s="21"/>
      <c r="R20" s="21"/>
      <c r="S20" s="21" t="s">
        <v>210</v>
      </c>
      <c r="T20" s="21"/>
      <c r="U20" s="21" t="s">
        <v>215</v>
      </c>
      <c r="V20" s="21"/>
    </row>
    <row r="21" spans="1:22" x14ac:dyDescent="0.3">
      <c r="A21" s="6" t="s">
        <v>1735</v>
      </c>
      <c r="B21" s="7" t="s">
        <v>120</v>
      </c>
      <c r="C21" s="7" t="s">
        <v>120</v>
      </c>
      <c r="D21" s="7"/>
      <c r="E21" s="7"/>
      <c r="F21" s="7" t="s">
        <v>1521</v>
      </c>
      <c r="G21" s="21"/>
      <c r="H21" s="21"/>
      <c r="I21" s="21"/>
      <c r="J21" s="21"/>
      <c r="K21" s="21"/>
      <c r="L21" s="21" t="s">
        <v>157</v>
      </c>
      <c r="M21" s="21" t="s">
        <v>158</v>
      </c>
      <c r="N21" s="21" t="s">
        <v>156</v>
      </c>
      <c r="O21" s="21"/>
      <c r="P21" s="21" t="s">
        <v>159</v>
      </c>
      <c r="Q21" s="21"/>
      <c r="R21" s="21"/>
      <c r="S21" s="21" t="s">
        <v>155</v>
      </c>
      <c r="T21" s="21"/>
      <c r="U21" s="21" t="s">
        <v>160</v>
      </c>
      <c r="V21" s="21"/>
    </row>
    <row r="22" spans="1:22" x14ac:dyDescent="0.3">
      <c r="A22" s="6" t="s">
        <v>216</v>
      </c>
      <c r="B22" s="7" t="s">
        <v>120</v>
      </c>
      <c r="C22" s="7" t="s">
        <v>120</v>
      </c>
      <c r="D22" s="7"/>
      <c r="E22" s="7"/>
      <c r="F22" s="7" t="s">
        <v>217</v>
      </c>
      <c r="G22" s="21"/>
      <c r="H22" s="21"/>
      <c r="I22" s="21"/>
      <c r="J22" s="21"/>
      <c r="K22" s="21"/>
      <c r="L22" s="21" t="s">
        <v>220</v>
      </c>
      <c r="M22" s="21" t="s">
        <v>221</v>
      </c>
      <c r="N22" s="21" t="s">
        <v>219</v>
      </c>
      <c r="O22" s="21"/>
      <c r="P22" s="21" t="s">
        <v>222</v>
      </c>
      <c r="Q22" s="21"/>
      <c r="R22" s="21"/>
      <c r="S22" s="21" t="s">
        <v>218</v>
      </c>
      <c r="T22" s="21"/>
      <c r="U22" s="21" t="s">
        <v>223</v>
      </c>
      <c r="V22" s="21"/>
    </row>
    <row r="23" spans="1:22" x14ac:dyDescent="0.3">
      <c r="A23" s="6" t="s">
        <v>224</v>
      </c>
      <c r="B23" s="7" t="s">
        <v>120</v>
      </c>
      <c r="C23" s="7" t="s">
        <v>120</v>
      </c>
      <c r="D23" s="7"/>
      <c r="E23" s="7"/>
      <c r="F23" s="7" t="s">
        <v>225</v>
      </c>
      <c r="G23" s="21"/>
      <c r="H23" s="21"/>
      <c r="I23" s="21"/>
      <c r="J23" s="21"/>
      <c r="K23" s="21"/>
      <c r="L23" s="21" t="s">
        <v>228</v>
      </c>
      <c r="M23" s="21" t="s">
        <v>229</v>
      </c>
      <c r="N23" s="21" t="s">
        <v>227</v>
      </c>
      <c r="O23" s="21"/>
      <c r="P23" s="21" t="s">
        <v>230</v>
      </c>
      <c r="Q23" s="21"/>
      <c r="R23" s="21"/>
      <c r="S23" s="21" t="s">
        <v>226</v>
      </c>
      <c r="T23" s="21"/>
      <c r="U23" s="21" t="s">
        <v>231</v>
      </c>
      <c r="V23" s="21"/>
    </row>
    <row r="24" spans="1:22" x14ac:dyDescent="0.3">
      <c r="A24" s="36" t="s">
        <v>232</v>
      </c>
      <c r="B24" s="27" t="s">
        <v>120</v>
      </c>
      <c r="C24" s="27" t="s">
        <v>120</v>
      </c>
      <c r="D24" s="27"/>
      <c r="E24" s="27" t="s">
        <v>120</v>
      </c>
      <c r="F24" s="7" t="s">
        <v>233</v>
      </c>
      <c r="G24" s="21"/>
      <c r="H24" s="21"/>
      <c r="I24" s="21"/>
      <c r="J24" s="21"/>
      <c r="K24" s="21"/>
      <c r="L24" s="21" t="s">
        <v>236</v>
      </c>
      <c r="M24" s="21" t="s">
        <v>237</v>
      </c>
      <c r="N24" s="21" t="s">
        <v>235</v>
      </c>
      <c r="O24" s="21"/>
      <c r="P24" s="21" t="s">
        <v>238</v>
      </c>
      <c r="Q24" s="21"/>
      <c r="R24" s="21"/>
      <c r="S24" s="21" t="s">
        <v>234</v>
      </c>
      <c r="T24" s="21"/>
      <c r="U24" s="21" t="s">
        <v>239</v>
      </c>
      <c r="V24" s="21"/>
    </row>
    <row r="25" spans="1:22" x14ac:dyDescent="0.3">
      <c r="A25" s="36"/>
      <c r="B25" s="27"/>
      <c r="C25" s="27"/>
      <c r="D25" s="27"/>
      <c r="E25" s="27"/>
      <c r="F25" s="7" t="s">
        <v>1573</v>
      </c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31" t="s">
        <v>240</v>
      </c>
      <c r="U25" s="32"/>
      <c r="V25" s="33"/>
    </row>
    <row r="26" spans="1:22" x14ac:dyDescent="0.3">
      <c r="A26" s="36" t="s">
        <v>241</v>
      </c>
      <c r="B26" s="27" t="s">
        <v>120</v>
      </c>
      <c r="C26" s="27" t="s">
        <v>120</v>
      </c>
      <c r="D26" s="27"/>
      <c r="E26" s="27"/>
      <c r="F26" s="7" t="s">
        <v>242</v>
      </c>
      <c r="G26" s="21"/>
      <c r="H26" s="21"/>
      <c r="I26" s="21"/>
      <c r="J26" s="21"/>
      <c r="K26" s="21"/>
      <c r="L26" s="21" t="s">
        <v>245</v>
      </c>
      <c r="M26" s="21" t="s">
        <v>246</v>
      </c>
      <c r="N26" s="21" t="s">
        <v>244</v>
      </c>
      <c r="O26" s="21"/>
      <c r="P26" s="21" t="s">
        <v>247</v>
      </c>
      <c r="Q26" s="21"/>
      <c r="R26" s="21"/>
      <c r="S26" s="21" t="s">
        <v>243</v>
      </c>
      <c r="T26" s="21"/>
      <c r="U26" s="21" t="s">
        <v>248</v>
      </c>
      <c r="V26" s="21"/>
    </row>
    <row r="27" spans="1:22" x14ac:dyDescent="0.3">
      <c r="A27" s="36"/>
      <c r="B27" s="27"/>
      <c r="C27" s="27"/>
      <c r="D27" s="27"/>
      <c r="E27" s="27"/>
      <c r="F27" s="7" t="s">
        <v>1728</v>
      </c>
      <c r="G27" s="21"/>
      <c r="H27" s="21"/>
      <c r="I27" s="21" t="s">
        <v>250</v>
      </c>
      <c r="J27" s="21"/>
      <c r="K27" s="21"/>
      <c r="L27" s="21"/>
      <c r="M27" s="21"/>
      <c r="N27" s="21"/>
      <c r="O27" s="21"/>
      <c r="P27" s="21"/>
      <c r="Q27" s="21"/>
      <c r="R27" s="21"/>
      <c r="S27" s="21" t="s">
        <v>249</v>
      </c>
      <c r="T27" s="21"/>
      <c r="U27" s="21"/>
      <c r="V27" s="21"/>
    </row>
    <row r="28" spans="1:22" x14ac:dyDescent="0.3">
      <c r="A28" s="36" t="s">
        <v>268</v>
      </c>
      <c r="B28" s="27" t="s">
        <v>120</v>
      </c>
      <c r="C28" s="27" t="s">
        <v>120</v>
      </c>
      <c r="D28" s="27"/>
      <c r="E28" s="27"/>
      <c r="F28" s="7" t="s">
        <v>269</v>
      </c>
      <c r="G28" s="21"/>
      <c r="H28" s="21"/>
      <c r="I28" s="21"/>
      <c r="J28" s="21"/>
      <c r="K28" s="21"/>
      <c r="L28" s="21" t="s">
        <v>272</v>
      </c>
      <c r="M28" s="21" t="s">
        <v>273</v>
      </c>
      <c r="N28" s="21" t="s">
        <v>271</v>
      </c>
      <c r="O28" s="21"/>
      <c r="P28" s="21" t="s">
        <v>274</v>
      </c>
      <c r="Q28" s="21"/>
      <c r="R28" s="21"/>
      <c r="S28" s="21" t="s">
        <v>270</v>
      </c>
      <c r="T28" s="21"/>
      <c r="U28" s="21" t="s">
        <v>275</v>
      </c>
      <c r="V28" s="21"/>
    </row>
    <row r="29" spans="1:22" x14ac:dyDescent="0.3">
      <c r="A29" s="36"/>
      <c r="B29" s="27"/>
      <c r="C29" s="27"/>
      <c r="D29" s="27"/>
      <c r="E29" s="27"/>
      <c r="F29" s="7" t="s">
        <v>1574</v>
      </c>
      <c r="G29" s="21"/>
      <c r="H29" s="21"/>
      <c r="I29" s="21" t="s">
        <v>276</v>
      </c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</row>
    <row r="30" spans="1:22" x14ac:dyDescent="0.3">
      <c r="A30" s="6" t="s">
        <v>1739</v>
      </c>
      <c r="B30" s="7" t="s">
        <v>120</v>
      </c>
      <c r="C30" s="7" t="s">
        <v>120</v>
      </c>
      <c r="D30" s="7"/>
      <c r="E30" s="7"/>
      <c r="F30" s="7" t="s">
        <v>1523</v>
      </c>
      <c r="G30" s="21"/>
      <c r="H30" s="21"/>
      <c r="I30" s="21"/>
      <c r="J30" s="21"/>
      <c r="K30" s="21"/>
      <c r="L30" s="21" t="s">
        <v>253</v>
      </c>
      <c r="M30" s="21" t="s">
        <v>254</v>
      </c>
      <c r="N30" s="21" t="s">
        <v>252</v>
      </c>
      <c r="O30" s="21"/>
      <c r="P30" s="21" t="s">
        <v>255</v>
      </c>
      <c r="Q30" s="21"/>
      <c r="R30" s="21"/>
      <c r="S30" s="21" t="s">
        <v>251</v>
      </c>
      <c r="T30" s="21"/>
      <c r="U30" s="21" t="s">
        <v>256</v>
      </c>
      <c r="V30" s="21"/>
    </row>
    <row r="31" spans="1:22" x14ac:dyDescent="0.3">
      <c r="A31" s="6" t="s">
        <v>1741</v>
      </c>
      <c r="B31" s="7" t="s">
        <v>120</v>
      </c>
      <c r="C31" s="7" t="s">
        <v>120</v>
      </c>
      <c r="D31" s="7"/>
      <c r="E31" s="7"/>
      <c r="F31" s="7" t="s">
        <v>1572</v>
      </c>
      <c r="G31" s="21"/>
      <c r="H31" s="21"/>
      <c r="I31" s="21"/>
      <c r="J31" s="21"/>
      <c r="K31" s="21"/>
      <c r="L31" s="21" t="s">
        <v>163</v>
      </c>
      <c r="M31" s="21" t="s">
        <v>164</v>
      </c>
      <c r="N31" s="21" t="s">
        <v>162</v>
      </c>
      <c r="O31" s="21"/>
      <c r="P31" s="21" t="s">
        <v>165</v>
      </c>
      <c r="Q31" s="21"/>
      <c r="R31" s="21"/>
      <c r="S31" s="21" t="s">
        <v>161</v>
      </c>
      <c r="T31" s="21"/>
      <c r="U31" s="21" t="s">
        <v>166</v>
      </c>
      <c r="V31" s="21"/>
    </row>
    <row r="32" spans="1:22" x14ac:dyDescent="0.3">
      <c r="A32" s="6" t="s">
        <v>277</v>
      </c>
      <c r="B32" s="7" t="s">
        <v>120</v>
      </c>
      <c r="C32" s="7" t="s">
        <v>120</v>
      </c>
      <c r="D32" s="7"/>
      <c r="E32" s="7"/>
      <c r="F32" s="7" t="s">
        <v>1575</v>
      </c>
      <c r="G32" s="21"/>
      <c r="H32" s="21"/>
      <c r="I32" s="21"/>
      <c r="J32" s="21"/>
      <c r="K32" s="21"/>
      <c r="L32" s="21" t="s">
        <v>280</v>
      </c>
      <c r="M32" s="21" t="s">
        <v>281</v>
      </c>
      <c r="N32" s="21" t="s">
        <v>279</v>
      </c>
      <c r="O32" s="21"/>
      <c r="P32" s="21" t="s">
        <v>282</v>
      </c>
      <c r="Q32" s="21"/>
      <c r="R32" s="21"/>
      <c r="S32" s="21" t="s">
        <v>278</v>
      </c>
      <c r="T32" s="21"/>
      <c r="U32" s="21" t="s">
        <v>283</v>
      </c>
      <c r="V32" s="21"/>
    </row>
    <row r="33" spans="1:22" x14ac:dyDescent="0.3">
      <c r="A33" s="29" t="s">
        <v>284</v>
      </c>
      <c r="B33" s="25" t="s">
        <v>120</v>
      </c>
      <c r="C33" s="25" t="s">
        <v>120</v>
      </c>
      <c r="D33" s="25" t="s">
        <v>120</v>
      </c>
      <c r="E33" s="25" t="s">
        <v>120</v>
      </c>
      <c r="F33" s="7" t="s">
        <v>1325</v>
      </c>
      <c r="G33" s="21"/>
      <c r="H33" s="21" t="s">
        <v>1383</v>
      </c>
      <c r="I33" s="21" t="s">
        <v>1396</v>
      </c>
      <c r="J33" s="21" t="s">
        <v>1405</v>
      </c>
      <c r="K33" s="21" t="s">
        <v>1423</v>
      </c>
      <c r="L33" s="21"/>
      <c r="M33" s="21"/>
      <c r="N33" s="21"/>
      <c r="O33" s="21" t="s">
        <v>1463</v>
      </c>
      <c r="P33" s="21"/>
      <c r="Q33" s="21" t="s">
        <v>1478</v>
      </c>
      <c r="R33" s="21" t="s">
        <v>1494</v>
      </c>
      <c r="S33" s="21"/>
      <c r="T33" s="31" t="s">
        <v>1326</v>
      </c>
      <c r="U33" s="32"/>
      <c r="V33" s="33"/>
    </row>
    <row r="34" spans="1:22" x14ac:dyDescent="0.3">
      <c r="A34" s="34"/>
      <c r="B34" s="28"/>
      <c r="C34" s="28"/>
      <c r="D34" s="28"/>
      <c r="E34" s="28"/>
      <c r="F34" s="7" t="s">
        <v>292</v>
      </c>
      <c r="G34" s="21" t="s">
        <v>293</v>
      </c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</row>
    <row r="35" spans="1:22" x14ac:dyDescent="0.3">
      <c r="A35" s="30"/>
      <c r="B35" s="26"/>
      <c r="C35" s="26"/>
      <c r="D35" s="26"/>
      <c r="E35" s="26"/>
      <c r="F35" s="7" t="s">
        <v>285</v>
      </c>
      <c r="G35" s="21"/>
      <c r="H35" s="21"/>
      <c r="I35" s="21"/>
      <c r="J35" s="21"/>
      <c r="K35" s="21"/>
      <c r="L35" s="21" t="s">
        <v>288</v>
      </c>
      <c r="M35" s="21" t="s">
        <v>289</v>
      </c>
      <c r="N35" s="21" t="s">
        <v>287</v>
      </c>
      <c r="O35" s="21"/>
      <c r="P35" s="21" t="s">
        <v>290</v>
      </c>
      <c r="Q35" s="21"/>
      <c r="R35" s="21"/>
      <c r="S35" s="21" t="s">
        <v>286</v>
      </c>
      <c r="T35" s="21"/>
      <c r="U35" s="21" t="s">
        <v>291</v>
      </c>
      <c r="V35" s="21"/>
    </row>
    <row r="36" spans="1:22" x14ac:dyDescent="0.3">
      <c r="A36" s="36" t="s">
        <v>294</v>
      </c>
      <c r="B36" s="27" t="s">
        <v>120</v>
      </c>
      <c r="C36" s="27" t="s">
        <v>120</v>
      </c>
      <c r="D36" s="27"/>
      <c r="E36" s="27" t="s">
        <v>120</v>
      </c>
      <c r="F36" s="7" t="s">
        <v>1525</v>
      </c>
      <c r="G36" s="21"/>
      <c r="H36" s="21"/>
      <c r="I36" s="21"/>
      <c r="J36" s="21"/>
      <c r="K36" s="21"/>
      <c r="L36" s="21" t="s">
        <v>297</v>
      </c>
      <c r="M36" s="21" t="s">
        <v>298</v>
      </c>
      <c r="N36" s="21" t="s">
        <v>296</v>
      </c>
      <c r="O36" s="21"/>
      <c r="P36" s="21" t="s">
        <v>299</v>
      </c>
      <c r="Q36" s="21"/>
      <c r="R36" s="21"/>
      <c r="S36" s="21" t="s">
        <v>295</v>
      </c>
      <c r="T36" s="21"/>
      <c r="U36" s="21" t="s">
        <v>300</v>
      </c>
      <c r="V36" s="21"/>
    </row>
    <row r="37" spans="1:22" x14ac:dyDescent="0.3">
      <c r="A37" s="36"/>
      <c r="B37" s="27"/>
      <c r="C37" s="27"/>
      <c r="D37" s="27"/>
      <c r="E37" s="27"/>
      <c r="F37" s="7" t="s">
        <v>301</v>
      </c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31" t="s">
        <v>1327</v>
      </c>
      <c r="U37" s="32"/>
      <c r="V37" s="33"/>
    </row>
    <row r="38" spans="1:22" x14ac:dyDescent="0.3">
      <c r="A38" s="36" t="s">
        <v>302</v>
      </c>
      <c r="B38" s="27" t="s">
        <v>120</v>
      </c>
      <c r="C38" s="27" t="s">
        <v>120</v>
      </c>
      <c r="D38" s="27"/>
      <c r="E38" s="27" t="s">
        <v>120</v>
      </c>
      <c r="F38" s="7" t="s">
        <v>1526</v>
      </c>
      <c r="G38" s="21" t="s">
        <v>306</v>
      </c>
      <c r="H38" s="21"/>
      <c r="I38" s="21"/>
      <c r="J38" s="21"/>
      <c r="K38" s="21"/>
      <c r="L38" s="21"/>
      <c r="M38" s="21" t="s">
        <v>304</v>
      </c>
      <c r="N38" s="21"/>
      <c r="O38" s="21"/>
      <c r="P38" s="21" t="s">
        <v>305</v>
      </c>
      <c r="Q38" s="21"/>
      <c r="R38" s="21"/>
      <c r="S38" s="21" t="s">
        <v>303</v>
      </c>
      <c r="T38" s="21" t="s">
        <v>1328</v>
      </c>
      <c r="U38" s="21" t="s">
        <v>307</v>
      </c>
      <c r="V38" s="21" t="s">
        <v>1328</v>
      </c>
    </row>
    <row r="39" spans="1:22" x14ac:dyDescent="0.3">
      <c r="A39" s="36"/>
      <c r="B39" s="27"/>
      <c r="C39" s="27"/>
      <c r="D39" s="27"/>
      <c r="E39" s="27"/>
      <c r="F39" s="7" t="s">
        <v>1577</v>
      </c>
      <c r="G39" s="21"/>
      <c r="H39" s="21"/>
      <c r="I39" s="21" t="s">
        <v>308</v>
      </c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</row>
    <row r="40" spans="1:22" x14ac:dyDescent="0.3">
      <c r="A40" s="6" t="s">
        <v>309</v>
      </c>
      <c r="B40" s="7" t="s">
        <v>120</v>
      </c>
      <c r="C40" s="7" t="s">
        <v>120</v>
      </c>
      <c r="D40" s="7"/>
      <c r="E40" s="7"/>
      <c r="F40" s="7" t="s">
        <v>1527</v>
      </c>
      <c r="G40" s="21"/>
      <c r="H40" s="21"/>
      <c r="I40" s="21" t="s">
        <v>311</v>
      </c>
      <c r="J40" s="21"/>
      <c r="K40" s="21"/>
      <c r="L40" s="21"/>
      <c r="M40" s="21"/>
      <c r="N40" s="21"/>
      <c r="O40" s="21"/>
      <c r="P40" s="21"/>
      <c r="Q40" s="21"/>
      <c r="R40" s="21"/>
      <c r="S40" s="21" t="s">
        <v>310</v>
      </c>
      <c r="T40" s="21"/>
      <c r="U40" s="21" t="s">
        <v>312</v>
      </c>
      <c r="V40" s="21"/>
    </row>
    <row r="41" spans="1:22" x14ac:dyDescent="0.3">
      <c r="A41" s="6" t="s">
        <v>313</v>
      </c>
      <c r="B41" s="7" t="s">
        <v>120</v>
      </c>
      <c r="C41" s="7" t="s">
        <v>120</v>
      </c>
      <c r="D41" s="7"/>
      <c r="E41" s="7"/>
      <c r="F41" s="7" t="s">
        <v>1578</v>
      </c>
      <c r="G41" s="21"/>
      <c r="H41" s="21"/>
      <c r="I41" s="21" t="s">
        <v>315</v>
      </c>
      <c r="J41" s="21"/>
      <c r="K41" s="21"/>
      <c r="L41" s="21"/>
      <c r="M41" s="21"/>
      <c r="N41" s="21"/>
      <c r="O41" s="21"/>
      <c r="P41" s="21"/>
      <c r="Q41" s="21"/>
      <c r="R41" s="21"/>
      <c r="S41" s="21" t="s">
        <v>314</v>
      </c>
      <c r="T41" s="21"/>
      <c r="U41" s="21" t="s">
        <v>316</v>
      </c>
      <c r="V41" s="21"/>
    </row>
    <row r="42" spans="1:22" x14ac:dyDescent="0.3">
      <c r="A42" s="36" t="s">
        <v>317</v>
      </c>
      <c r="B42" s="27" t="s">
        <v>120</v>
      </c>
      <c r="C42" s="27" t="s">
        <v>120</v>
      </c>
      <c r="D42" s="27" t="s">
        <v>120</v>
      </c>
      <c r="E42" s="27"/>
      <c r="F42" s="7" t="s">
        <v>1579</v>
      </c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 t="s">
        <v>318</v>
      </c>
      <c r="T42" s="21"/>
      <c r="U42" s="21" t="s">
        <v>319</v>
      </c>
      <c r="V42" s="21"/>
    </row>
    <row r="43" spans="1:22" x14ac:dyDescent="0.3">
      <c r="A43" s="36"/>
      <c r="B43" s="27"/>
      <c r="C43" s="27"/>
      <c r="D43" s="27"/>
      <c r="E43" s="27"/>
      <c r="F43" s="7" t="s">
        <v>1580</v>
      </c>
      <c r="G43" s="21"/>
      <c r="H43" s="21" t="s">
        <v>1384</v>
      </c>
      <c r="I43" s="21"/>
      <c r="J43" s="21" t="s">
        <v>1406</v>
      </c>
      <c r="K43" s="21"/>
      <c r="L43" s="21"/>
      <c r="M43" s="21"/>
      <c r="N43" s="21" t="s">
        <v>1445</v>
      </c>
      <c r="O43" s="21"/>
      <c r="P43" s="21"/>
      <c r="Q43" s="21" t="s">
        <v>1479</v>
      </c>
      <c r="R43" s="21" t="s">
        <v>1495</v>
      </c>
      <c r="S43" s="21"/>
      <c r="T43" s="21"/>
      <c r="U43" s="21"/>
      <c r="V43" s="21"/>
    </row>
    <row r="44" spans="1:22" x14ac:dyDescent="0.3">
      <c r="A44" s="6" t="s">
        <v>320</v>
      </c>
      <c r="B44" s="7" t="s">
        <v>120</v>
      </c>
      <c r="C44" s="7" t="s">
        <v>120</v>
      </c>
      <c r="D44" s="7"/>
      <c r="E44" s="7"/>
      <c r="F44" s="7" t="s">
        <v>1581</v>
      </c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 t="s">
        <v>321</v>
      </c>
      <c r="T44" s="21"/>
      <c r="U44" s="21" t="s">
        <v>322</v>
      </c>
      <c r="V44" s="21"/>
    </row>
    <row r="45" spans="1:22" x14ac:dyDescent="0.3">
      <c r="A45" s="6" t="s">
        <v>323</v>
      </c>
      <c r="B45" s="7" t="s">
        <v>120</v>
      </c>
      <c r="C45" s="7" t="s">
        <v>120</v>
      </c>
      <c r="D45" s="7"/>
      <c r="E45" s="7"/>
      <c r="F45" s="7" t="s">
        <v>1582</v>
      </c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 t="s">
        <v>324</v>
      </c>
      <c r="T45" s="21"/>
      <c r="U45" s="21" t="s">
        <v>325</v>
      </c>
      <c r="V45" s="21"/>
    </row>
    <row r="46" spans="1:22" x14ac:dyDescent="0.3">
      <c r="A46" s="6" t="s">
        <v>326</v>
      </c>
      <c r="B46" s="7" t="s">
        <v>120</v>
      </c>
      <c r="C46" s="7" t="s">
        <v>120</v>
      </c>
      <c r="D46" s="7"/>
      <c r="E46" s="7"/>
      <c r="F46" s="7" t="s">
        <v>1583</v>
      </c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 t="s">
        <v>327</v>
      </c>
      <c r="T46" s="21"/>
      <c r="U46" s="21" t="s">
        <v>328</v>
      </c>
      <c r="V46" s="21"/>
    </row>
    <row r="47" spans="1:22" x14ac:dyDescent="0.3">
      <c r="A47" s="36" t="s">
        <v>329</v>
      </c>
      <c r="B47" s="27" t="s">
        <v>120</v>
      </c>
      <c r="C47" s="27" t="s">
        <v>120</v>
      </c>
      <c r="D47" s="27" t="s">
        <v>120</v>
      </c>
      <c r="E47" s="27" t="s">
        <v>120</v>
      </c>
      <c r="F47" s="7" t="s">
        <v>1584</v>
      </c>
      <c r="G47" s="21" t="s">
        <v>1377</v>
      </c>
      <c r="H47" s="21" t="s">
        <v>1385</v>
      </c>
      <c r="I47" s="21" t="s">
        <v>1397</v>
      </c>
      <c r="J47" s="21" t="s">
        <v>1407</v>
      </c>
      <c r="K47" s="21" t="s">
        <v>1424</v>
      </c>
      <c r="L47" s="21"/>
      <c r="M47" s="21"/>
      <c r="N47" s="21" t="s">
        <v>1444</v>
      </c>
      <c r="O47" s="21"/>
      <c r="P47" s="21"/>
      <c r="Q47" s="21" t="s">
        <v>1480</v>
      </c>
      <c r="R47" s="21" t="s">
        <v>1496</v>
      </c>
      <c r="S47" s="21" t="s">
        <v>1497</v>
      </c>
      <c r="T47" s="21"/>
      <c r="U47" s="21"/>
      <c r="V47" s="21"/>
    </row>
    <row r="48" spans="1:22" x14ac:dyDescent="0.3">
      <c r="A48" s="36"/>
      <c r="B48" s="27"/>
      <c r="C48" s="27"/>
      <c r="D48" s="27"/>
      <c r="E48" s="27"/>
      <c r="F48" s="7" t="s">
        <v>1585</v>
      </c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31" t="s">
        <v>1329</v>
      </c>
      <c r="U48" s="32"/>
      <c r="V48" s="33"/>
    </row>
    <row r="49" spans="1:22" x14ac:dyDescent="0.3">
      <c r="A49" s="36"/>
      <c r="B49" s="27"/>
      <c r="C49" s="27"/>
      <c r="D49" s="27"/>
      <c r="E49" s="27"/>
      <c r="F49" s="7" t="s">
        <v>1586</v>
      </c>
      <c r="G49" s="21"/>
      <c r="H49" s="21"/>
      <c r="I49" s="21"/>
      <c r="J49" s="21"/>
      <c r="K49" s="21"/>
      <c r="L49" s="21"/>
      <c r="M49" s="21"/>
      <c r="N49" s="21"/>
      <c r="O49" s="21"/>
      <c r="P49" s="21" t="s">
        <v>330</v>
      </c>
      <c r="Q49" s="21"/>
      <c r="R49" s="21"/>
      <c r="S49" s="21"/>
      <c r="T49" s="21" t="s">
        <v>332</v>
      </c>
      <c r="U49" s="21" t="s">
        <v>331</v>
      </c>
      <c r="V49" s="21"/>
    </row>
    <row r="50" spans="1:22" x14ac:dyDescent="0.3">
      <c r="A50" s="6" t="s">
        <v>333</v>
      </c>
      <c r="B50" s="7" t="s">
        <v>120</v>
      </c>
      <c r="C50" s="7" t="s">
        <v>120</v>
      </c>
      <c r="D50" s="7"/>
      <c r="E50" s="7"/>
      <c r="F50" s="7" t="s">
        <v>1587</v>
      </c>
      <c r="G50" s="21"/>
      <c r="H50" s="21"/>
      <c r="I50" s="21"/>
      <c r="J50" s="21"/>
      <c r="K50" s="21"/>
      <c r="L50" s="21" t="s">
        <v>336</v>
      </c>
      <c r="M50" s="21" t="s">
        <v>337</v>
      </c>
      <c r="N50" s="21" t="s">
        <v>335</v>
      </c>
      <c r="O50" s="21"/>
      <c r="P50" s="21" t="s">
        <v>338</v>
      </c>
      <c r="Q50" s="21"/>
      <c r="R50" s="21"/>
      <c r="S50" s="21" t="s">
        <v>334</v>
      </c>
      <c r="T50" s="21"/>
      <c r="U50" s="21" t="s">
        <v>339</v>
      </c>
      <c r="V50" s="21"/>
    </row>
    <row r="51" spans="1:22" x14ac:dyDescent="0.3">
      <c r="A51" s="6" t="s">
        <v>340</v>
      </c>
      <c r="B51" s="7" t="s">
        <v>120</v>
      </c>
      <c r="C51" s="7" t="s">
        <v>120</v>
      </c>
      <c r="D51" s="7"/>
      <c r="E51" s="7"/>
      <c r="F51" s="7" t="s">
        <v>1528</v>
      </c>
      <c r="G51" s="21"/>
      <c r="H51" s="21"/>
      <c r="I51" s="21"/>
      <c r="J51" s="21"/>
      <c r="K51" s="21"/>
      <c r="L51" s="21" t="s">
        <v>343</v>
      </c>
      <c r="M51" s="21" t="s">
        <v>344</v>
      </c>
      <c r="N51" s="21" t="s">
        <v>342</v>
      </c>
      <c r="O51" s="21"/>
      <c r="P51" s="21" t="s">
        <v>345</v>
      </c>
      <c r="Q51" s="21"/>
      <c r="R51" s="21"/>
      <c r="S51" s="21" t="s">
        <v>341</v>
      </c>
      <c r="T51" s="21"/>
      <c r="U51" s="21" t="s">
        <v>346</v>
      </c>
      <c r="V51" s="21"/>
    </row>
    <row r="52" spans="1:22" x14ac:dyDescent="0.3">
      <c r="A52" s="36" t="s">
        <v>347</v>
      </c>
      <c r="B52" s="27" t="s">
        <v>120</v>
      </c>
      <c r="C52" s="27" t="s">
        <v>120</v>
      </c>
      <c r="D52" s="27"/>
      <c r="E52" s="27"/>
      <c r="F52" s="7" t="s">
        <v>1529</v>
      </c>
      <c r="G52" s="21"/>
      <c r="H52" s="21"/>
      <c r="I52" s="21"/>
      <c r="J52" s="21"/>
      <c r="K52" s="21"/>
      <c r="L52" s="21" t="s">
        <v>350</v>
      </c>
      <c r="M52" s="21" t="s">
        <v>351</v>
      </c>
      <c r="N52" s="21" t="s">
        <v>349</v>
      </c>
      <c r="O52" s="21"/>
      <c r="P52" s="21" t="s">
        <v>352</v>
      </c>
      <c r="Q52" s="21"/>
      <c r="R52" s="21"/>
      <c r="S52" s="21" t="s">
        <v>348</v>
      </c>
      <c r="T52" s="21"/>
      <c r="U52" s="21" t="s">
        <v>353</v>
      </c>
      <c r="V52" s="21"/>
    </row>
    <row r="53" spans="1:22" x14ac:dyDescent="0.3">
      <c r="A53" s="36"/>
      <c r="B53" s="27"/>
      <c r="C53" s="27"/>
      <c r="D53" s="27"/>
      <c r="E53" s="27"/>
      <c r="F53" s="7" t="s">
        <v>1530</v>
      </c>
      <c r="G53" s="21" t="s">
        <v>354</v>
      </c>
      <c r="H53" s="21"/>
      <c r="I53" s="21" t="s">
        <v>355</v>
      </c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 t="s">
        <v>1358</v>
      </c>
      <c r="U53" s="21"/>
      <c r="V53" s="21"/>
    </row>
    <row r="54" spans="1:22" x14ac:dyDescent="0.3">
      <c r="A54" s="6" t="s">
        <v>356</v>
      </c>
      <c r="B54" s="7" t="s">
        <v>120</v>
      </c>
      <c r="C54" s="7" t="s">
        <v>120</v>
      </c>
      <c r="D54" s="7"/>
      <c r="E54" s="7"/>
      <c r="F54" s="7" t="s">
        <v>1531</v>
      </c>
      <c r="G54" s="21"/>
      <c r="H54" s="21"/>
      <c r="I54" s="21"/>
      <c r="J54" s="21"/>
      <c r="K54" s="21"/>
      <c r="L54" s="21" t="s">
        <v>359</v>
      </c>
      <c r="M54" s="21" t="s">
        <v>360</v>
      </c>
      <c r="N54" s="21" t="s">
        <v>358</v>
      </c>
      <c r="O54" s="21"/>
      <c r="P54" s="21" t="s">
        <v>361</v>
      </c>
      <c r="Q54" s="21"/>
      <c r="R54" s="21"/>
      <c r="S54" s="21" t="s">
        <v>357</v>
      </c>
      <c r="T54" s="21"/>
      <c r="U54" s="21" t="s">
        <v>362</v>
      </c>
      <c r="V54" s="21"/>
    </row>
    <row r="55" spans="1:22" x14ac:dyDescent="0.3">
      <c r="A55" s="36" t="s">
        <v>363</v>
      </c>
      <c r="B55" s="27" t="s">
        <v>120</v>
      </c>
      <c r="C55" s="27" t="s">
        <v>120</v>
      </c>
      <c r="D55" s="27"/>
      <c r="E55" s="27" t="s">
        <v>120</v>
      </c>
      <c r="F55" s="7" t="s">
        <v>1532</v>
      </c>
      <c r="G55" s="21"/>
      <c r="H55" s="21"/>
      <c r="I55" s="21"/>
      <c r="J55" s="21"/>
      <c r="K55" s="21"/>
      <c r="L55" s="21" t="s">
        <v>366</v>
      </c>
      <c r="M55" s="21" t="s">
        <v>367</v>
      </c>
      <c r="N55" s="21" t="s">
        <v>365</v>
      </c>
      <c r="O55" s="21"/>
      <c r="P55" s="21" t="s">
        <v>368</v>
      </c>
      <c r="Q55" s="21"/>
      <c r="R55" s="21"/>
      <c r="S55" s="21" t="s">
        <v>364</v>
      </c>
      <c r="T55" s="21"/>
      <c r="U55" s="21" t="s">
        <v>369</v>
      </c>
      <c r="V55" s="21"/>
    </row>
    <row r="56" spans="1:22" x14ac:dyDescent="0.3">
      <c r="A56" s="36"/>
      <c r="B56" s="27"/>
      <c r="C56" s="27"/>
      <c r="D56" s="27"/>
      <c r="E56" s="27"/>
      <c r="F56" s="7" t="s">
        <v>1767</v>
      </c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31" t="s">
        <v>1330</v>
      </c>
      <c r="U56" s="32"/>
      <c r="V56" s="33"/>
    </row>
    <row r="57" spans="1:22" x14ac:dyDescent="0.3">
      <c r="A57" s="6" t="s">
        <v>370</v>
      </c>
      <c r="B57" s="7" t="s">
        <v>120</v>
      </c>
      <c r="C57" s="7" t="s">
        <v>120</v>
      </c>
      <c r="D57" s="7"/>
      <c r="E57" s="7"/>
      <c r="F57" s="7" t="s">
        <v>1533</v>
      </c>
      <c r="G57" s="21"/>
      <c r="H57" s="21"/>
      <c r="I57" s="21"/>
      <c r="J57" s="21"/>
      <c r="K57" s="21"/>
      <c r="L57" s="21" t="s">
        <v>373</v>
      </c>
      <c r="M57" s="21" t="s">
        <v>374</v>
      </c>
      <c r="N57" s="21" t="s">
        <v>372</v>
      </c>
      <c r="O57" s="21"/>
      <c r="P57" s="21" t="s">
        <v>375</v>
      </c>
      <c r="Q57" s="21"/>
      <c r="R57" s="21"/>
      <c r="S57" s="21" t="s">
        <v>371</v>
      </c>
      <c r="T57" s="21"/>
      <c r="U57" s="21" t="s">
        <v>376</v>
      </c>
      <c r="V57" s="21"/>
    </row>
    <row r="58" spans="1:22" x14ac:dyDescent="0.3">
      <c r="A58" s="36" t="s">
        <v>377</v>
      </c>
      <c r="B58" s="27" t="s">
        <v>120</v>
      </c>
      <c r="C58" s="27" t="s">
        <v>120</v>
      </c>
      <c r="D58" s="27" t="s">
        <v>120</v>
      </c>
      <c r="E58" s="27"/>
      <c r="F58" s="7" t="s">
        <v>1534</v>
      </c>
      <c r="G58" s="21"/>
      <c r="H58" s="21"/>
      <c r="I58" s="21"/>
      <c r="J58" s="21"/>
      <c r="K58" s="21"/>
      <c r="L58" s="21" t="s">
        <v>380</v>
      </c>
      <c r="M58" s="21" t="s">
        <v>381</v>
      </c>
      <c r="N58" s="21" t="s">
        <v>379</v>
      </c>
      <c r="O58" s="21"/>
      <c r="P58" s="21" t="s">
        <v>382</v>
      </c>
      <c r="Q58" s="21"/>
      <c r="R58" s="21"/>
      <c r="S58" s="21" t="s">
        <v>378</v>
      </c>
      <c r="T58" s="21"/>
      <c r="U58" s="21" t="s">
        <v>383</v>
      </c>
      <c r="V58" s="21"/>
    </row>
    <row r="59" spans="1:22" x14ac:dyDescent="0.3">
      <c r="A59" s="36"/>
      <c r="B59" s="27"/>
      <c r="C59" s="27"/>
      <c r="D59" s="27"/>
      <c r="E59" s="27"/>
      <c r="F59" s="7" t="s">
        <v>1588</v>
      </c>
      <c r="G59" s="21" t="s">
        <v>1378</v>
      </c>
      <c r="H59" s="21" t="s">
        <v>1386</v>
      </c>
      <c r="I59" s="21"/>
      <c r="J59" s="21" t="s">
        <v>1408</v>
      </c>
      <c r="K59" s="21" t="s">
        <v>1425</v>
      </c>
      <c r="L59" s="21"/>
      <c r="M59" s="21"/>
      <c r="N59" s="21"/>
      <c r="O59" s="21" t="s">
        <v>1464</v>
      </c>
      <c r="P59" s="21"/>
      <c r="Q59" s="21" t="s">
        <v>1481</v>
      </c>
      <c r="R59" s="21" t="s">
        <v>1498</v>
      </c>
      <c r="S59" s="21" t="s">
        <v>1499</v>
      </c>
      <c r="T59" s="21"/>
      <c r="U59" s="21"/>
      <c r="V59" s="21"/>
    </row>
    <row r="60" spans="1:22" x14ac:dyDescent="0.3">
      <c r="A60" s="6" t="s">
        <v>384</v>
      </c>
      <c r="B60" s="7" t="s">
        <v>120</v>
      </c>
      <c r="C60" s="7" t="s">
        <v>120</v>
      </c>
      <c r="D60" s="7"/>
      <c r="E60" s="7"/>
      <c r="F60" s="7" t="s">
        <v>1535</v>
      </c>
      <c r="G60" s="21"/>
      <c r="H60" s="21"/>
      <c r="I60" s="21"/>
      <c r="J60" s="21"/>
      <c r="K60" s="21"/>
      <c r="L60" s="21" t="s">
        <v>387</v>
      </c>
      <c r="M60" s="21" t="s">
        <v>388</v>
      </c>
      <c r="N60" s="21" t="s">
        <v>386</v>
      </c>
      <c r="O60" s="21"/>
      <c r="P60" s="21" t="s">
        <v>389</v>
      </c>
      <c r="Q60" s="21"/>
      <c r="R60" s="21"/>
      <c r="S60" s="21" t="s">
        <v>385</v>
      </c>
      <c r="T60" s="21"/>
      <c r="U60" s="21" t="s">
        <v>390</v>
      </c>
      <c r="V60" s="21"/>
    </row>
    <row r="61" spans="1:22" x14ac:dyDescent="0.3">
      <c r="A61" s="6" t="s">
        <v>391</v>
      </c>
      <c r="B61" s="7" t="s">
        <v>120</v>
      </c>
      <c r="C61" s="7" t="s">
        <v>120</v>
      </c>
      <c r="D61" s="7"/>
      <c r="E61" s="7"/>
      <c r="F61" s="7" t="s">
        <v>1536</v>
      </c>
      <c r="G61" s="21"/>
      <c r="H61" s="21"/>
      <c r="I61" s="21"/>
      <c r="J61" s="21"/>
      <c r="K61" s="21"/>
      <c r="L61" s="21" t="s">
        <v>394</v>
      </c>
      <c r="M61" s="21" t="s">
        <v>395</v>
      </c>
      <c r="N61" s="21" t="s">
        <v>393</v>
      </c>
      <c r="O61" s="21"/>
      <c r="P61" s="21" t="s">
        <v>396</v>
      </c>
      <c r="Q61" s="21"/>
      <c r="R61" s="21"/>
      <c r="S61" s="21" t="s">
        <v>392</v>
      </c>
      <c r="T61" s="21"/>
      <c r="U61" s="21" t="s">
        <v>397</v>
      </c>
      <c r="V61" s="21"/>
    </row>
    <row r="62" spans="1:22" x14ac:dyDescent="0.3">
      <c r="A62" s="6" t="s">
        <v>398</v>
      </c>
      <c r="B62" s="7" t="s">
        <v>120</v>
      </c>
      <c r="C62" s="7" t="s">
        <v>120</v>
      </c>
      <c r="D62" s="7"/>
      <c r="E62" s="7"/>
      <c r="F62" s="7" t="s">
        <v>1537</v>
      </c>
      <c r="G62" s="21"/>
      <c r="H62" s="21"/>
      <c r="I62" s="21"/>
      <c r="J62" s="21"/>
      <c r="K62" s="21"/>
      <c r="L62" s="21" t="s">
        <v>401</v>
      </c>
      <c r="M62" s="21" t="s">
        <v>402</v>
      </c>
      <c r="N62" s="21" t="s">
        <v>400</v>
      </c>
      <c r="O62" s="21"/>
      <c r="P62" s="21" t="s">
        <v>403</v>
      </c>
      <c r="Q62" s="21"/>
      <c r="R62" s="21"/>
      <c r="S62" s="21" t="s">
        <v>399</v>
      </c>
      <c r="T62" s="21"/>
      <c r="U62" s="21" t="s">
        <v>404</v>
      </c>
      <c r="V62" s="21"/>
    </row>
    <row r="63" spans="1:22" x14ac:dyDescent="0.3">
      <c r="A63" s="6" t="s">
        <v>405</v>
      </c>
      <c r="B63" s="7" t="s">
        <v>120</v>
      </c>
      <c r="C63" s="7" t="s">
        <v>120</v>
      </c>
      <c r="D63" s="7" t="s">
        <v>120</v>
      </c>
      <c r="E63" s="7"/>
      <c r="F63" s="7" t="s">
        <v>1538</v>
      </c>
      <c r="G63" s="21" t="s">
        <v>409</v>
      </c>
      <c r="H63" s="21" t="s">
        <v>1387</v>
      </c>
      <c r="I63" s="21" t="s">
        <v>410</v>
      </c>
      <c r="J63" s="21" t="s">
        <v>1409</v>
      </c>
      <c r="K63" s="21"/>
      <c r="L63" s="21" t="s">
        <v>406</v>
      </c>
      <c r="M63" s="21" t="s">
        <v>407</v>
      </c>
      <c r="N63" s="21"/>
      <c r="O63" s="21" t="s">
        <v>1465</v>
      </c>
      <c r="P63" s="21" t="s">
        <v>408</v>
      </c>
      <c r="Q63" s="21"/>
      <c r="R63" s="21" t="s">
        <v>1500</v>
      </c>
      <c r="S63" s="21" t="s">
        <v>1501</v>
      </c>
      <c r="T63" s="21" t="s">
        <v>1359</v>
      </c>
      <c r="U63" s="21" t="s">
        <v>411</v>
      </c>
      <c r="V63" s="21"/>
    </row>
    <row r="64" spans="1:22" x14ac:dyDescent="0.3">
      <c r="A64" s="6" t="s">
        <v>412</v>
      </c>
      <c r="B64" s="7" t="s">
        <v>120</v>
      </c>
      <c r="C64" s="7"/>
      <c r="D64" s="7"/>
      <c r="E64" s="7"/>
      <c r="F64" s="7" t="s">
        <v>1589</v>
      </c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 t="s">
        <v>413</v>
      </c>
      <c r="V64" s="21"/>
    </row>
    <row r="65" spans="1:22" x14ac:dyDescent="0.3">
      <c r="A65" s="6" t="s">
        <v>414</v>
      </c>
      <c r="B65" s="7" t="s">
        <v>120</v>
      </c>
      <c r="C65" s="7"/>
      <c r="D65" s="7"/>
      <c r="E65" s="7"/>
      <c r="F65" s="7" t="s">
        <v>1590</v>
      </c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 t="s">
        <v>415</v>
      </c>
      <c r="V65" s="21"/>
    </row>
    <row r="66" spans="1:22" x14ac:dyDescent="0.3">
      <c r="A66" s="6" t="s">
        <v>416</v>
      </c>
      <c r="B66" s="7" t="s">
        <v>120</v>
      </c>
      <c r="C66" s="7"/>
      <c r="D66" s="7"/>
      <c r="E66" s="7"/>
      <c r="F66" s="7" t="s">
        <v>1591</v>
      </c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 t="s">
        <v>417</v>
      </c>
      <c r="V66" s="21"/>
    </row>
    <row r="67" spans="1:22" x14ac:dyDescent="0.3">
      <c r="A67" s="6" t="s">
        <v>418</v>
      </c>
      <c r="B67" s="7" t="s">
        <v>120</v>
      </c>
      <c r="C67" s="7"/>
      <c r="D67" s="7"/>
      <c r="E67" s="7"/>
      <c r="F67" s="7" t="s">
        <v>1592</v>
      </c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 t="s">
        <v>419</v>
      </c>
      <c r="V67" s="21"/>
    </row>
    <row r="68" spans="1:22" x14ac:dyDescent="0.3">
      <c r="A68" s="6" t="s">
        <v>420</v>
      </c>
      <c r="B68" s="7" t="s">
        <v>120</v>
      </c>
      <c r="C68" s="7"/>
      <c r="D68" s="7"/>
      <c r="E68" s="7"/>
      <c r="F68" s="7" t="s">
        <v>1593</v>
      </c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 t="s">
        <v>421</v>
      </c>
      <c r="V68" s="21"/>
    </row>
    <row r="69" spans="1:22" x14ac:dyDescent="0.3">
      <c r="A69" s="6" t="s">
        <v>422</v>
      </c>
      <c r="B69" s="7" t="s">
        <v>120</v>
      </c>
      <c r="C69" s="7"/>
      <c r="D69" s="7"/>
      <c r="E69" s="7"/>
      <c r="F69" s="7" t="s">
        <v>1594</v>
      </c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 t="s">
        <v>423</v>
      </c>
      <c r="V69" s="21"/>
    </row>
    <row r="70" spans="1:22" x14ac:dyDescent="0.3">
      <c r="A70" s="6" t="s">
        <v>424</v>
      </c>
      <c r="B70" s="7" t="s">
        <v>120</v>
      </c>
      <c r="C70" s="7"/>
      <c r="D70" s="7"/>
      <c r="E70" s="7"/>
      <c r="F70" s="7" t="s">
        <v>1595</v>
      </c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 t="s">
        <v>425</v>
      </c>
      <c r="V70" s="21"/>
    </row>
    <row r="71" spans="1:22" x14ac:dyDescent="0.3">
      <c r="A71" s="6" t="s">
        <v>426</v>
      </c>
      <c r="B71" s="7" t="s">
        <v>120</v>
      </c>
      <c r="C71" s="7"/>
      <c r="D71" s="7"/>
      <c r="E71" s="7"/>
      <c r="F71" s="7" t="s">
        <v>1596</v>
      </c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 t="s">
        <v>427</v>
      </c>
      <c r="V71" s="21"/>
    </row>
    <row r="72" spans="1:22" x14ac:dyDescent="0.3">
      <c r="A72" s="6" t="s">
        <v>428</v>
      </c>
      <c r="B72" s="7" t="s">
        <v>120</v>
      </c>
      <c r="C72" s="7"/>
      <c r="D72" s="7"/>
      <c r="E72" s="7"/>
      <c r="F72" s="7" t="s">
        <v>1729</v>
      </c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 t="s">
        <v>429</v>
      </c>
      <c r="V72" s="21"/>
    </row>
    <row r="73" spans="1:22" x14ac:dyDescent="0.3">
      <c r="A73" s="6" t="s">
        <v>430</v>
      </c>
      <c r="B73" s="7" t="s">
        <v>120</v>
      </c>
      <c r="C73" s="7"/>
      <c r="D73" s="7"/>
      <c r="E73" s="7"/>
      <c r="F73" s="7" t="s">
        <v>1597</v>
      </c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 t="s">
        <v>431</v>
      </c>
      <c r="V73" s="21"/>
    </row>
    <row r="74" spans="1:22" x14ac:dyDescent="0.3">
      <c r="A74" s="36" t="s">
        <v>432</v>
      </c>
      <c r="B74" s="27" t="s">
        <v>120</v>
      </c>
      <c r="C74" s="27" t="s">
        <v>120</v>
      </c>
      <c r="D74" s="27"/>
      <c r="E74" s="27" t="s">
        <v>120</v>
      </c>
      <c r="F74" s="7" t="s">
        <v>1539</v>
      </c>
      <c r="G74" s="21"/>
      <c r="H74" s="21"/>
      <c r="I74" s="21"/>
      <c r="J74" s="21"/>
      <c r="K74" s="21"/>
      <c r="L74" s="21" t="s">
        <v>434</v>
      </c>
      <c r="M74" s="21" t="s">
        <v>435</v>
      </c>
      <c r="N74" s="21" t="s">
        <v>433</v>
      </c>
      <c r="O74" s="21"/>
      <c r="P74" s="21" t="s">
        <v>436</v>
      </c>
      <c r="Q74" s="21"/>
      <c r="R74" s="21"/>
      <c r="S74" s="21"/>
      <c r="T74" s="21"/>
      <c r="U74" s="21"/>
      <c r="V74" s="21"/>
    </row>
    <row r="75" spans="1:22" x14ac:dyDescent="0.3">
      <c r="A75" s="36"/>
      <c r="B75" s="27"/>
      <c r="C75" s="27"/>
      <c r="D75" s="27"/>
      <c r="E75" s="27"/>
      <c r="F75" s="7" t="s">
        <v>1540</v>
      </c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 t="s">
        <v>437</v>
      </c>
      <c r="T75" s="21" t="s">
        <v>1360</v>
      </c>
      <c r="U75" s="21" t="s">
        <v>438</v>
      </c>
      <c r="V75" s="21"/>
    </row>
    <row r="76" spans="1:22" x14ac:dyDescent="0.3">
      <c r="A76" s="36"/>
      <c r="B76" s="27"/>
      <c r="C76" s="27"/>
      <c r="D76" s="27"/>
      <c r="E76" s="27"/>
      <c r="F76" s="7" t="s">
        <v>1598</v>
      </c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31" t="s">
        <v>1333</v>
      </c>
      <c r="U76" s="32"/>
      <c r="V76" s="33"/>
    </row>
    <row r="77" spans="1:22" x14ac:dyDescent="0.3">
      <c r="A77" s="36"/>
      <c r="B77" s="27"/>
      <c r="C77" s="27"/>
      <c r="D77" s="27"/>
      <c r="E77" s="27"/>
      <c r="F77" s="7" t="s">
        <v>1599</v>
      </c>
      <c r="G77" s="21"/>
      <c r="H77" s="21"/>
      <c r="I77" s="21" t="s">
        <v>439</v>
      </c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</row>
    <row r="78" spans="1:22" x14ac:dyDescent="0.3">
      <c r="A78" s="6" t="s">
        <v>440</v>
      </c>
      <c r="B78" s="7" t="s">
        <v>120</v>
      </c>
      <c r="C78" s="7"/>
      <c r="D78" s="7"/>
      <c r="E78" s="7"/>
      <c r="F78" s="7" t="s">
        <v>1600</v>
      </c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 t="s">
        <v>441</v>
      </c>
      <c r="V78" s="21"/>
    </row>
    <row r="79" spans="1:22" x14ac:dyDescent="0.3">
      <c r="A79" s="6" t="s">
        <v>442</v>
      </c>
      <c r="B79" s="7" t="s">
        <v>120</v>
      </c>
      <c r="C79" s="7"/>
      <c r="D79" s="7"/>
      <c r="E79" s="7"/>
      <c r="F79" s="7" t="s">
        <v>1601</v>
      </c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 t="s">
        <v>443</v>
      </c>
      <c r="V79" s="21"/>
    </row>
    <row r="80" spans="1:22" x14ac:dyDescent="0.3">
      <c r="A80" s="36" t="s">
        <v>444</v>
      </c>
      <c r="B80" s="27" t="s">
        <v>120</v>
      </c>
      <c r="C80" s="27"/>
      <c r="D80" s="27"/>
      <c r="E80" s="27"/>
      <c r="F80" s="7" t="s">
        <v>1602</v>
      </c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 t="s">
        <v>445</v>
      </c>
      <c r="V80" s="21"/>
    </row>
    <row r="81" spans="1:22" x14ac:dyDescent="0.3">
      <c r="A81" s="36"/>
      <c r="B81" s="27"/>
      <c r="C81" s="27"/>
      <c r="D81" s="27"/>
      <c r="E81" s="27"/>
      <c r="F81" s="7" t="s">
        <v>1603</v>
      </c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 t="s">
        <v>1361</v>
      </c>
      <c r="U81" s="21"/>
      <c r="V81" s="21"/>
    </row>
    <row r="82" spans="1:22" x14ac:dyDescent="0.3">
      <c r="A82" s="6" t="s">
        <v>446</v>
      </c>
      <c r="B82" s="7" t="s">
        <v>120</v>
      </c>
      <c r="C82" s="7"/>
      <c r="D82" s="7"/>
      <c r="E82" s="7"/>
      <c r="F82" s="7" t="s">
        <v>1604</v>
      </c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 t="s">
        <v>447</v>
      </c>
      <c r="V82" s="21"/>
    </row>
    <row r="83" spans="1:22" x14ac:dyDescent="0.3">
      <c r="A83" s="6" t="s">
        <v>448</v>
      </c>
      <c r="B83" s="7" t="s">
        <v>120</v>
      </c>
      <c r="C83" s="7"/>
      <c r="D83" s="7"/>
      <c r="E83" s="7"/>
      <c r="F83" s="7" t="s">
        <v>1605</v>
      </c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 t="s">
        <v>449</v>
      </c>
      <c r="V83" s="21"/>
    </row>
    <row r="84" spans="1:22" x14ac:dyDescent="0.3">
      <c r="A84" s="6" t="s">
        <v>450</v>
      </c>
      <c r="B84" s="7" t="s">
        <v>120</v>
      </c>
      <c r="C84" s="7"/>
      <c r="D84" s="7"/>
      <c r="E84" s="7"/>
      <c r="F84" s="7" t="s">
        <v>1606</v>
      </c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 t="s">
        <v>451</v>
      </c>
      <c r="V84" s="21"/>
    </row>
    <row r="85" spans="1:22" x14ac:dyDescent="0.3">
      <c r="A85" s="36" t="s">
        <v>452</v>
      </c>
      <c r="B85" s="27" t="s">
        <v>120</v>
      </c>
      <c r="C85" s="27" t="s">
        <v>120</v>
      </c>
      <c r="D85" s="27"/>
      <c r="E85" s="27"/>
      <c r="F85" s="7" t="s">
        <v>1541</v>
      </c>
      <c r="G85" s="21"/>
      <c r="H85" s="21"/>
      <c r="I85" s="21"/>
      <c r="J85" s="21"/>
      <c r="K85" s="21"/>
      <c r="L85" s="21"/>
      <c r="M85" s="21"/>
      <c r="N85" s="21"/>
      <c r="O85" s="21"/>
      <c r="P85" s="21" t="s">
        <v>454</v>
      </c>
      <c r="Q85" s="21"/>
      <c r="R85" s="21"/>
      <c r="S85" s="21" t="s">
        <v>453</v>
      </c>
      <c r="T85" s="21" t="s">
        <v>1362</v>
      </c>
      <c r="U85" s="21" t="s">
        <v>455</v>
      </c>
      <c r="V85" s="21"/>
    </row>
    <row r="86" spans="1:22" x14ac:dyDescent="0.3">
      <c r="A86" s="36"/>
      <c r="B86" s="27"/>
      <c r="C86" s="27"/>
      <c r="D86" s="27"/>
      <c r="E86" s="27"/>
      <c r="F86" s="7" t="s">
        <v>456</v>
      </c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 t="s">
        <v>457</v>
      </c>
      <c r="R86" s="21"/>
      <c r="S86" s="21"/>
      <c r="T86" s="21"/>
      <c r="U86" s="21"/>
      <c r="V86" s="21"/>
    </row>
    <row r="87" spans="1:22" x14ac:dyDescent="0.3">
      <c r="A87" s="6" t="s">
        <v>458</v>
      </c>
      <c r="B87" s="7" t="s">
        <v>120</v>
      </c>
      <c r="C87" s="7"/>
      <c r="D87" s="7"/>
      <c r="E87" s="7"/>
      <c r="F87" s="7" t="s">
        <v>1607</v>
      </c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 t="s">
        <v>459</v>
      </c>
      <c r="V87" s="21"/>
    </row>
    <row r="88" spans="1:22" x14ac:dyDescent="0.3">
      <c r="A88" s="6" t="s">
        <v>460</v>
      </c>
      <c r="B88" s="7" t="s">
        <v>120</v>
      </c>
      <c r="C88" s="7"/>
      <c r="D88" s="7"/>
      <c r="E88" s="7"/>
      <c r="F88" s="7" t="s">
        <v>1608</v>
      </c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 t="s">
        <v>461</v>
      </c>
      <c r="V88" s="21"/>
    </row>
    <row r="89" spans="1:22" x14ac:dyDescent="0.3">
      <c r="A89" s="36" t="s">
        <v>462</v>
      </c>
      <c r="B89" s="27" t="s">
        <v>120</v>
      </c>
      <c r="C89" s="27"/>
      <c r="D89" s="27"/>
      <c r="E89" s="27" t="s">
        <v>120</v>
      </c>
      <c r="F89" s="7" t="s">
        <v>1609</v>
      </c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 t="s">
        <v>463</v>
      </c>
      <c r="V89" s="21"/>
    </row>
    <row r="90" spans="1:22" x14ac:dyDescent="0.3">
      <c r="A90" s="36"/>
      <c r="B90" s="27"/>
      <c r="C90" s="27"/>
      <c r="D90" s="27"/>
      <c r="E90" s="27"/>
      <c r="F90" s="7" t="s">
        <v>1610</v>
      </c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31" t="s">
        <v>1334</v>
      </c>
      <c r="U90" s="32"/>
      <c r="V90" s="33"/>
    </row>
    <row r="91" spans="1:22" x14ac:dyDescent="0.3">
      <c r="A91" s="6" t="s">
        <v>464</v>
      </c>
      <c r="B91" s="7" t="s">
        <v>120</v>
      </c>
      <c r="C91" s="7"/>
      <c r="D91" s="7"/>
      <c r="E91" s="7"/>
      <c r="F91" s="7" t="s">
        <v>1611</v>
      </c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 t="s">
        <v>465</v>
      </c>
      <c r="V91" s="21"/>
    </row>
    <row r="92" spans="1:22" x14ac:dyDescent="0.3">
      <c r="A92" s="36" t="s">
        <v>466</v>
      </c>
      <c r="B92" s="27" t="s">
        <v>120</v>
      </c>
      <c r="C92" s="27" t="s">
        <v>120</v>
      </c>
      <c r="D92" s="27"/>
      <c r="E92" s="27"/>
      <c r="F92" s="7" t="s">
        <v>1542</v>
      </c>
      <c r="G92" s="21" t="s">
        <v>469</v>
      </c>
      <c r="H92" s="21"/>
      <c r="I92" s="21" t="s">
        <v>470</v>
      </c>
      <c r="J92" s="21"/>
      <c r="K92" s="21"/>
      <c r="L92" s="21"/>
      <c r="M92" s="21"/>
      <c r="N92" s="21"/>
      <c r="O92" s="21"/>
      <c r="P92" s="21" t="s">
        <v>468</v>
      </c>
      <c r="Q92" s="21"/>
      <c r="R92" s="21"/>
      <c r="S92" s="21" t="s">
        <v>467</v>
      </c>
      <c r="T92" s="21"/>
      <c r="U92" s="21" t="s">
        <v>471</v>
      </c>
      <c r="V92" s="21"/>
    </row>
    <row r="93" spans="1:22" x14ac:dyDescent="0.3">
      <c r="A93" s="36"/>
      <c r="B93" s="27"/>
      <c r="C93" s="27"/>
      <c r="D93" s="27"/>
      <c r="E93" s="27"/>
      <c r="F93" s="7" t="s">
        <v>1612</v>
      </c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 t="s">
        <v>472</v>
      </c>
      <c r="U93" s="21"/>
      <c r="V93" s="21"/>
    </row>
    <row r="94" spans="1:22" x14ac:dyDescent="0.3">
      <c r="A94" s="36" t="s">
        <v>473</v>
      </c>
      <c r="B94" s="27" t="s">
        <v>120</v>
      </c>
      <c r="C94" s="27" t="s">
        <v>120</v>
      </c>
      <c r="D94" s="27"/>
      <c r="E94" s="27"/>
      <c r="F94" s="7" t="s">
        <v>1613</v>
      </c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 t="s">
        <v>474</v>
      </c>
      <c r="V94" s="21"/>
    </row>
    <row r="95" spans="1:22" x14ac:dyDescent="0.3">
      <c r="A95" s="36"/>
      <c r="B95" s="27"/>
      <c r="C95" s="27"/>
      <c r="D95" s="27"/>
      <c r="E95" s="27"/>
      <c r="F95" s="7" t="s">
        <v>1614</v>
      </c>
      <c r="G95" s="21"/>
      <c r="H95" s="21"/>
      <c r="I95" s="21" t="s">
        <v>475</v>
      </c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</row>
    <row r="96" spans="1:22" x14ac:dyDescent="0.3">
      <c r="A96" s="6" t="s">
        <v>476</v>
      </c>
      <c r="B96" s="7" t="s">
        <v>120</v>
      </c>
      <c r="C96" s="7"/>
      <c r="D96" s="7"/>
      <c r="E96" s="7"/>
      <c r="F96" s="7" t="s">
        <v>1615</v>
      </c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 t="s">
        <v>477</v>
      </c>
      <c r="V96" s="21"/>
    </row>
    <row r="97" spans="1:22" x14ac:dyDescent="0.3">
      <c r="A97" s="36" t="s">
        <v>478</v>
      </c>
      <c r="B97" s="27" t="s">
        <v>120</v>
      </c>
      <c r="C97" s="27" t="s">
        <v>120</v>
      </c>
      <c r="D97" s="27"/>
      <c r="E97" s="27" t="s">
        <v>120</v>
      </c>
      <c r="F97" s="7" t="s">
        <v>479</v>
      </c>
      <c r="G97" s="21"/>
      <c r="H97" s="21"/>
      <c r="I97" s="21"/>
      <c r="J97" s="21"/>
      <c r="K97" s="21"/>
      <c r="L97" s="21" t="s">
        <v>482</v>
      </c>
      <c r="M97" s="21" t="s">
        <v>483</v>
      </c>
      <c r="N97" s="21" t="s">
        <v>481</v>
      </c>
      <c r="O97" s="21"/>
      <c r="P97" s="21" t="s">
        <v>484</v>
      </c>
      <c r="Q97" s="21"/>
      <c r="R97" s="21"/>
      <c r="S97" s="21" t="s">
        <v>480</v>
      </c>
      <c r="T97" s="21"/>
      <c r="U97" s="21" t="s">
        <v>485</v>
      </c>
      <c r="V97" s="21"/>
    </row>
    <row r="98" spans="1:22" x14ac:dyDescent="0.3">
      <c r="A98" s="36"/>
      <c r="B98" s="27"/>
      <c r="C98" s="27"/>
      <c r="D98" s="27"/>
      <c r="E98" s="27"/>
      <c r="F98" s="7" t="s">
        <v>486</v>
      </c>
      <c r="G98" s="21" t="s">
        <v>487</v>
      </c>
      <c r="H98" s="21"/>
      <c r="I98" s="21" t="s">
        <v>487</v>
      </c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</row>
    <row r="99" spans="1:22" x14ac:dyDescent="0.3">
      <c r="A99" s="36"/>
      <c r="B99" s="27"/>
      <c r="C99" s="27"/>
      <c r="D99" s="27"/>
      <c r="E99" s="27"/>
      <c r="F99" s="7" t="s">
        <v>488</v>
      </c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31" t="s">
        <v>1335</v>
      </c>
      <c r="U99" s="32"/>
      <c r="V99" s="33"/>
    </row>
    <row r="100" spans="1:22" x14ac:dyDescent="0.3">
      <c r="A100" s="6" t="s">
        <v>489</v>
      </c>
      <c r="B100" s="7" t="s">
        <v>120</v>
      </c>
      <c r="C100" s="7" t="s">
        <v>120</v>
      </c>
      <c r="D100" s="7"/>
      <c r="E100" s="7"/>
      <c r="F100" s="7" t="s">
        <v>1543</v>
      </c>
      <c r="G100" s="21"/>
      <c r="H100" s="21"/>
      <c r="I100" s="21"/>
      <c r="J100" s="21"/>
      <c r="K100" s="21"/>
      <c r="L100" s="21" t="s">
        <v>492</v>
      </c>
      <c r="M100" s="21" t="s">
        <v>493</v>
      </c>
      <c r="N100" s="21" t="s">
        <v>491</v>
      </c>
      <c r="O100" s="21"/>
      <c r="P100" s="21" t="s">
        <v>494</v>
      </c>
      <c r="Q100" s="21"/>
      <c r="R100" s="21"/>
      <c r="S100" s="21" t="s">
        <v>490</v>
      </c>
      <c r="T100" s="21"/>
      <c r="U100" s="21" t="s">
        <v>495</v>
      </c>
      <c r="V100" s="21"/>
    </row>
    <row r="101" spans="1:22" x14ac:dyDescent="0.3">
      <c r="A101" s="36" t="s">
        <v>496</v>
      </c>
      <c r="B101" s="27" t="s">
        <v>120</v>
      </c>
      <c r="C101" s="27" t="s">
        <v>120</v>
      </c>
      <c r="D101" s="27"/>
      <c r="E101" s="27" t="s">
        <v>120</v>
      </c>
      <c r="F101" s="7" t="s">
        <v>497</v>
      </c>
      <c r="G101" s="21"/>
      <c r="H101" s="21"/>
      <c r="I101" s="21"/>
      <c r="J101" s="21"/>
      <c r="K101" s="21"/>
      <c r="L101" s="21" t="s">
        <v>500</v>
      </c>
      <c r="M101" s="21" t="s">
        <v>501</v>
      </c>
      <c r="N101" s="21" t="s">
        <v>499</v>
      </c>
      <c r="O101" s="21"/>
      <c r="P101" s="21" t="s">
        <v>502</v>
      </c>
      <c r="Q101" s="21"/>
      <c r="R101" s="21"/>
      <c r="S101" s="21" t="s">
        <v>498</v>
      </c>
      <c r="T101" s="21"/>
      <c r="U101" s="21" t="s">
        <v>503</v>
      </c>
      <c r="V101" s="21"/>
    </row>
    <row r="102" spans="1:22" x14ac:dyDescent="0.3">
      <c r="A102" s="36"/>
      <c r="B102" s="27"/>
      <c r="C102" s="27"/>
      <c r="D102" s="27"/>
      <c r="E102" s="27"/>
      <c r="F102" s="7" t="s">
        <v>1634</v>
      </c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31" t="s">
        <v>1336</v>
      </c>
      <c r="U102" s="32"/>
      <c r="V102" s="33"/>
    </row>
    <row r="103" spans="1:22" x14ac:dyDescent="0.3">
      <c r="A103" s="36" t="s">
        <v>504</v>
      </c>
      <c r="B103" s="27" t="s">
        <v>120</v>
      </c>
      <c r="C103" s="27" t="s">
        <v>120</v>
      </c>
      <c r="D103" s="27" t="s">
        <v>120</v>
      </c>
      <c r="E103" s="27"/>
      <c r="F103" s="7" t="s">
        <v>1544</v>
      </c>
      <c r="G103" s="21"/>
      <c r="H103" s="21"/>
      <c r="I103" s="21"/>
      <c r="J103" s="21"/>
      <c r="K103" s="21"/>
      <c r="L103" s="21" t="s">
        <v>507</v>
      </c>
      <c r="M103" s="21" t="s">
        <v>508</v>
      </c>
      <c r="N103" s="21" t="s">
        <v>506</v>
      </c>
      <c r="O103" s="21"/>
      <c r="P103" s="21" t="s">
        <v>509</v>
      </c>
      <c r="Q103" s="21"/>
      <c r="R103" s="21"/>
      <c r="S103" s="21" t="s">
        <v>505</v>
      </c>
      <c r="T103" s="21"/>
      <c r="U103" s="21" t="s">
        <v>510</v>
      </c>
      <c r="V103" s="21"/>
    </row>
    <row r="104" spans="1:22" x14ac:dyDescent="0.3">
      <c r="A104" s="36"/>
      <c r="B104" s="27"/>
      <c r="C104" s="27"/>
      <c r="D104" s="27"/>
      <c r="E104" s="27"/>
      <c r="F104" s="7" t="s">
        <v>1768</v>
      </c>
      <c r="G104" s="21"/>
      <c r="H104" s="21"/>
      <c r="I104" s="21"/>
      <c r="J104" s="21"/>
      <c r="K104" s="21" t="s">
        <v>1426</v>
      </c>
      <c r="L104" s="21"/>
      <c r="M104" s="21"/>
      <c r="N104" s="21"/>
      <c r="O104" s="21" t="s">
        <v>1466</v>
      </c>
      <c r="P104" s="21"/>
      <c r="Q104" s="21"/>
      <c r="R104" s="21"/>
      <c r="S104" s="21" t="s">
        <v>1504</v>
      </c>
      <c r="T104" s="21"/>
      <c r="U104" s="21"/>
      <c r="V104" s="21"/>
    </row>
    <row r="105" spans="1:22" x14ac:dyDescent="0.3">
      <c r="A105" s="36" t="s">
        <v>511</v>
      </c>
      <c r="B105" s="27" t="s">
        <v>120</v>
      </c>
      <c r="C105" s="27" t="s">
        <v>120</v>
      </c>
      <c r="D105" s="27"/>
      <c r="E105" s="27"/>
      <c r="F105" s="7" t="s">
        <v>1616</v>
      </c>
      <c r="G105" s="21"/>
      <c r="H105" s="21"/>
      <c r="I105" s="21" t="s">
        <v>514</v>
      </c>
      <c r="J105" s="21"/>
      <c r="K105" s="21"/>
      <c r="L105" s="21"/>
      <c r="M105" s="21"/>
      <c r="N105" s="21"/>
      <c r="O105" s="21"/>
      <c r="P105" s="21" t="s">
        <v>513</v>
      </c>
      <c r="Q105" s="21"/>
      <c r="R105" s="21"/>
      <c r="S105" s="21" t="s">
        <v>512</v>
      </c>
      <c r="T105" s="21"/>
      <c r="U105" s="21" t="s">
        <v>515</v>
      </c>
      <c r="V105" s="21"/>
    </row>
    <row r="106" spans="1:22" x14ac:dyDescent="0.3">
      <c r="A106" s="36"/>
      <c r="B106" s="27"/>
      <c r="C106" s="27"/>
      <c r="D106" s="27"/>
      <c r="E106" s="27"/>
      <c r="F106" s="7" t="s">
        <v>1635</v>
      </c>
      <c r="G106" s="21"/>
      <c r="H106" s="21"/>
      <c r="I106" s="21"/>
      <c r="J106" s="21"/>
      <c r="K106" s="21"/>
      <c r="L106" s="21" t="s">
        <v>516</v>
      </c>
      <c r="M106" s="21"/>
      <c r="N106" s="21"/>
      <c r="O106" s="21"/>
      <c r="P106" s="21"/>
      <c r="Q106" s="21"/>
      <c r="R106" s="21"/>
      <c r="S106" s="21"/>
      <c r="T106" s="21"/>
      <c r="U106" s="21"/>
      <c r="V106" s="21"/>
    </row>
    <row r="107" spans="1:22" x14ac:dyDescent="0.3">
      <c r="A107" s="6" t="s">
        <v>517</v>
      </c>
      <c r="B107" s="7" t="s">
        <v>120</v>
      </c>
      <c r="C107" s="7" t="s">
        <v>120</v>
      </c>
      <c r="D107" s="7" t="s">
        <v>120</v>
      </c>
      <c r="E107" s="7" t="s">
        <v>120</v>
      </c>
      <c r="F107" s="7" t="s">
        <v>1636</v>
      </c>
      <c r="G107" s="21" t="s">
        <v>1446</v>
      </c>
      <c r="H107" s="21" t="s">
        <v>1448</v>
      </c>
      <c r="I107" s="21" t="s">
        <v>1447</v>
      </c>
      <c r="J107" s="21" t="s">
        <v>1449</v>
      </c>
      <c r="K107" s="21" t="s">
        <v>1450</v>
      </c>
      <c r="L107" s="21"/>
      <c r="M107" s="21" t="s">
        <v>1451</v>
      </c>
      <c r="N107" s="21"/>
      <c r="O107" s="21" t="s">
        <v>1452</v>
      </c>
      <c r="P107" s="21"/>
      <c r="Q107" s="21" t="s">
        <v>1453</v>
      </c>
      <c r="R107" s="21" t="s">
        <v>1454</v>
      </c>
      <c r="S107" s="21" t="s">
        <v>1455</v>
      </c>
      <c r="T107" s="31" t="s">
        <v>1337</v>
      </c>
      <c r="U107" s="32"/>
      <c r="V107" s="33"/>
    </row>
    <row r="108" spans="1:22" x14ac:dyDescent="0.3">
      <c r="A108" s="6" t="s">
        <v>518</v>
      </c>
      <c r="B108" s="7" t="s">
        <v>120</v>
      </c>
      <c r="C108" s="7" t="s">
        <v>120</v>
      </c>
      <c r="D108" s="7" t="s">
        <v>120</v>
      </c>
      <c r="E108" s="7" t="s">
        <v>120</v>
      </c>
      <c r="F108" s="7" t="s">
        <v>1637</v>
      </c>
      <c r="G108" s="21"/>
      <c r="H108" s="21" t="s">
        <v>1388</v>
      </c>
      <c r="I108" s="21" t="s">
        <v>1398</v>
      </c>
      <c r="J108" s="21" t="s">
        <v>1410</v>
      </c>
      <c r="K108" s="21" t="s">
        <v>1427</v>
      </c>
      <c r="L108" s="21"/>
      <c r="M108" s="21"/>
      <c r="N108" s="21"/>
      <c r="O108" s="21" t="s">
        <v>1467</v>
      </c>
      <c r="P108" s="21" t="s">
        <v>519</v>
      </c>
      <c r="Q108" s="21"/>
      <c r="R108" s="21" t="s">
        <v>1502</v>
      </c>
      <c r="S108" s="21" t="s">
        <v>1503</v>
      </c>
      <c r="T108" s="31" t="s">
        <v>1338</v>
      </c>
      <c r="U108" s="32"/>
      <c r="V108" s="32"/>
    </row>
    <row r="109" spans="1:22" x14ac:dyDescent="0.3">
      <c r="A109" s="6" t="s">
        <v>520</v>
      </c>
      <c r="B109" s="7" t="s">
        <v>120</v>
      </c>
      <c r="C109" s="7" t="s">
        <v>120</v>
      </c>
      <c r="D109" s="7"/>
      <c r="E109" s="7"/>
      <c r="F109" s="7" t="s">
        <v>521</v>
      </c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 t="s">
        <v>522</v>
      </c>
      <c r="R109" s="21"/>
      <c r="S109" s="21"/>
      <c r="T109" s="21"/>
      <c r="U109" s="21" t="s">
        <v>523</v>
      </c>
      <c r="V109" s="21"/>
    </row>
    <row r="110" spans="1:22" x14ac:dyDescent="0.3">
      <c r="A110" s="6" t="s">
        <v>524</v>
      </c>
      <c r="B110" s="7" t="s">
        <v>120</v>
      </c>
      <c r="C110" s="7"/>
      <c r="D110" s="7"/>
      <c r="E110" s="7"/>
      <c r="F110" s="7" t="s">
        <v>525</v>
      </c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 t="s">
        <v>526</v>
      </c>
      <c r="V110" s="21"/>
    </row>
    <row r="111" spans="1:22" x14ac:dyDescent="0.3">
      <c r="A111" s="6" t="s">
        <v>527</v>
      </c>
      <c r="B111" s="7" t="s">
        <v>120</v>
      </c>
      <c r="C111" s="7" t="s">
        <v>120</v>
      </c>
      <c r="D111" s="7"/>
      <c r="E111" s="7"/>
      <c r="F111" s="7" t="s">
        <v>1617</v>
      </c>
      <c r="G111" s="21"/>
      <c r="H111" s="21"/>
      <c r="I111" s="21" t="s">
        <v>529</v>
      </c>
      <c r="J111" s="21"/>
      <c r="K111" s="21"/>
      <c r="L111" s="21"/>
      <c r="M111" s="21"/>
      <c r="N111" s="21"/>
      <c r="O111" s="21"/>
      <c r="P111" s="21"/>
      <c r="Q111" s="21"/>
      <c r="R111" s="21"/>
      <c r="S111" s="21" t="s">
        <v>528</v>
      </c>
      <c r="T111" s="21"/>
      <c r="U111" s="21" t="s">
        <v>530</v>
      </c>
      <c r="V111" s="21"/>
    </row>
    <row r="112" spans="1:22" x14ac:dyDescent="0.3">
      <c r="A112" s="36" t="s">
        <v>531</v>
      </c>
      <c r="B112" s="27" t="s">
        <v>120</v>
      </c>
      <c r="C112" s="27" t="s">
        <v>120</v>
      </c>
      <c r="D112" s="27"/>
      <c r="E112" s="27" t="s">
        <v>120</v>
      </c>
      <c r="F112" s="7" t="s">
        <v>1638</v>
      </c>
      <c r="G112" s="21" t="s">
        <v>534</v>
      </c>
      <c r="H112" s="21"/>
      <c r="I112" s="21" t="s">
        <v>535</v>
      </c>
      <c r="J112" s="21"/>
      <c r="K112" s="21"/>
      <c r="L112" s="21"/>
      <c r="M112" s="21"/>
      <c r="N112" s="21"/>
      <c r="O112" s="21"/>
      <c r="P112" s="21" t="s">
        <v>533</v>
      </c>
      <c r="Q112" s="21"/>
      <c r="R112" s="21"/>
      <c r="S112" s="21" t="s">
        <v>532</v>
      </c>
      <c r="T112" s="21" t="s">
        <v>537</v>
      </c>
      <c r="U112" s="21" t="s">
        <v>536</v>
      </c>
      <c r="V112" s="21"/>
    </row>
    <row r="113" spans="1:22" x14ac:dyDescent="0.3">
      <c r="A113" s="36"/>
      <c r="B113" s="27"/>
      <c r="C113" s="27"/>
      <c r="D113" s="27"/>
      <c r="E113" s="27"/>
      <c r="F113" s="7" t="s">
        <v>1639</v>
      </c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31" t="s">
        <v>1339</v>
      </c>
      <c r="U113" s="32"/>
      <c r="V113" s="33"/>
    </row>
    <row r="114" spans="1:22" x14ac:dyDescent="0.3">
      <c r="A114" s="6" t="s">
        <v>538</v>
      </c>
      <c r="B114" s="7" t="s">
        <v>120</v>
      </c>
      <c r="C114" s="7"/>
      <c r="D114" s="7"/>
      <c r="E114" s="7"/>
      <c r="F114" s="7" t="s">
        <v>1640</v>
      </c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 t="s">
        <v>539</v>
      </c>
      <c r="V114" s="21"/>
    </row>
    <row r="115" spans="1:22" x14ac:dyDescent="0.3">
      <c r="A115" s="36" t="s">
        <v>540</v>
      </c>
      <c r="B115" s="27" t="s">
        <v>120</v>
      </c>
      <c r="C115" s="27" t="s">
        <v>120</v>
      </c>
      <c r="D115" s="27"/>
      <c r="E115" s="27" t="s">
        <v>120</v>
      </c>
      <c r="F115" s="7" t="s">
        <v>1545</v>
      </c>
      <c r="G115" s="21"/>
      <c r="H115" s="21"/>
      <c r="I115" s="21"/>
      <c r="J115" s="21"/>
      <c r="K115" s="21"/>
      <c r="L115" s="21" t="s">
        <v>543</v>
      </c>
      <c r="M115" s="21" t="s">
        <v>544</v>
      </c>
      <c r="N115" s="21" t="s">
        <v>542</v>
      </c>
      <c r="O115" s="21"/>
      <c r="P115" s="21" t="s">
        <v>545</v>
      </c>
      <c r="Q115" s="21"/>
      <c r="R115" s="21"/>
      <c r="S115" s="21" t="s">
        <v>541</v>
      </c>
      <c r="T115" s="22"/>
      <c r="U115" s="21" t="s">
        <v>546</v>
      </c>
      <c r="V115" s="21"/>
    </row>
    <row r="116" spans="1:22" x14ac:dyDescent="0.3">
      <c r="A116" s="36"/>
      <c r="B116" s="27"/>
      <c r="C116" s="27"/>
      <c r="D116" s="27"/>
      <c r="E116" s="27"/>
      <c r="F116" s="7" t="s">
        <v>1641</v>
      </c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31" t="s">
        <v>1340</v>
      </c>
      <c r="U116" s="32"/>
      <c r="V116" s="33"/>
    </row>
    <row r="117" spans="1:22" x14ac:dyDescent="0.3">
      <c r="A117" s="6" t="s">
        <v>547</v>
      </c>
      <c r="B117" s="7" t="s">
        <v>120</v>
      </c>
      <c r="C117" s="7"/>
      <c r="D117" s="7"/>
      <c r="E117" s="7"/>
      <c r="F117" s="7" t="s">
        <v>1642</v>
      </c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 t="s">
        <v>548</v>
      </c>
      <c r="V117" s="21"/>
    </row>
    <row r="118" spans="1:22" x14ac:dyDescent="0.3">
      <c r="A118" s="6" t="s">
        <v>549</v>
      </c>
      <c r="B118" s="7" t="s">
        <v>120</v>
      </c>
      <c r="C118" s="7"/>
      <c r="D118" s="7"/>
      <c r="E118" s="7"/>
      <c r="F118" s="7" t="s">
        <v>1618</v>
      </c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 t="s">
        <v>550</v>
      </c>
      <c r="V118" s="21"/>
    </row>
    <row r="119" spans="1:22" x14ac:dyDescent="0.3">
      <c r="A119" s="6" t="s">
        <v>551</v>
      </c>
      <c r="B119" s="7" t="s">
        <v>120</v>
      </c>
      <c r="C119" s="7" t="s">
        <v>120</v>
      </c>
      <c r="D119" s="7"/>
      <c r="E119" s="7"/>
      <c r="F119" s="7" t="s">
        <v>1546</v>
      </c>
      <c r="G119" s="21" t="s">
        <v>557</v>
      </c>
      <c r="H119" s="21"/>
      <c r="I119" s="21" t="s">
        <v>558</v>
      </c>
      <c r="J119" s="21"/>
      <c r="K119" s="21"/>
      <c r="L119" s="21" t="s">
        <v>554</v>
      </c>
      <c r="M119" s="21" t="s">
        <v>555</v>
      </c>
      <c r="N119" s="21" t="s">
        <v>553</v>
      </c>
      <c r="O119" s="21"/>
      <c r="P119" s="21" t="s">
        <v>556</v>
      </c>
      <c r="Q119" s="21"/>
      <c r="R119" s="21"/>
      <c r="S119" s="21" t="s">
        <v>552</v>
      </c>
      <c r="T119" s="21" t="s">
        <v>1363</v>
      </c>
      <c r="U119" s="21" t="s">
        <v>559</v>
      </c>
      <c r="V119" s="21"/>
    </row>
    <row r="120" spans="1:22" x14ac:dyDescent="0.3">
      <c r="A120" s="6" t="s">
        <v>560</v>
      </c>
      <c r="B120" s="7" t="s">
        <v>120</v>
      </c>
      <c r="C120" s="7"/>
      <c r="D120" s="7"/>
      <c r="E120" s="7"/>
      <c r="F120" s="7" t="s">
        <v>1643</v>
      </c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 t="s">
        <v>561</v>
      </c>
      <c r="V120" s="21"/>
    </row>
    <row r="121" spans="1:22" x14ac:dyDescent="0.3">
      <c r="A121" s="6" t="s">
        <v>562</v>
      </c>
      <c r="B121" s="7" t="s">
        <v>120</v>
      </c>
      <c r="C121" s="7" t="s">
        <v>120</v>
      </c>
      <c r="D121" s="7"/>
      <c r="E121" s="7"/>
      <c r="F121" s="7" t="s">
        <v>1547</v>
      </c>
      <c r="G121" s="21"/>
      <c r="H121" s="21"/>
      <c r="I121" s="21"/>
      <c r="J121" s="21"/>
      <c r="K121" s="21"/>
      <c r="L121" s="21" t="s">
        <v>565</v>
      </c>
      <c r="M121" s="21" t="s">
        <v>566</v>
      </c>
      <c r="N121" s="21" t="s">
        <v>564</v>
      </c>
      <c r="O121" s="21"/>
      <c r="P121" s="21" t="s">
        <v>567</v>
      </c>
      <c r="Q121" s="21"/>
      <c r="R121" s="21"/>
      <c r="S121" s="21" t="s">
        <v>563</v>
      </c>
      <c r="T121" s="21"/>
      <c r="U121" s="21" t="s">
        <v>568</v>
      </c>
      <c r="V121" s="21"/>
    </row>
    <row r="122" spans="1:22" x14ac:dyDescent="0.3">
      <c r="A122" s="29" t="s">
        <v>569</v>
      </c>
      <c r="B122" s="25" t="s">
        <v>120</v>
      </c>
      <c r="C122" s="25" t="s">
        <v>120</v>
      </c>
      <c r="D122" s="25" t="s">
        <v>120</v>
      </c>
      <c r="E122" s="25"/>
      <c r="F122" s="7" t="s">
        <v>1685</v>
      </c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 t="s">
        <v>570</v>
      </c>
      <c r="U122" s="21"/>
      <c r="V122" s="21"/>
    </row>
    <row r="123" spans="1:22" x14ac:dyDescent="0.3">
      <c r="A123" s="30"/>
      <c r="B123" s="26"/>
      <c r="C123" s="26"/>
      <c r="D123" s="26"/>
      <c r="E123" s="26"/>
      <c r="F123" s="7" t="s">
        <v>1548</v>
      </c>
      <c r="G123" s="21"/>
      <c r="H123" s="21"/>
      <c r="I123" s="21"/>
      <c r="J123" s="21"/>
      <c r="K123" s="21"/>
      <c r="L123" s="21" t="s">
        <v>573</v>
      </c>
      <c r="M123" s="21" t="s">
        <v>574</v>
      </c>
      <c r="N123" s="21" t="s">
        <v>572</v>
      </c>
      <c r="O123" s="21"/>
      <c r="P123" s="21" t="s">
        <v>575</v>
      </c>
      <c r="Q123" s="21"/>
      <c r="R123" s="21"/>
      <c r="S123" s="21" t="s">
        <v>571</v>
      </c>
      <c r="T123" s="21"/>
      <c r="U123" s="21" t="s">
        <v>576</v>
      </c>
      <c r="V123" s="21"/>
    </row>
    <row r="124" spans="1:22" x14ac:dyDescent="0.3">
      <c r="A124" s="6" t="s">
        <v>577</v>
      </c>
      <c r="B124" s="7" t="s">
        <v>120</v>
      </c>
      <c r="C124" s="7" t="s">
        <v>120</v>
      </c>
      <c r="D124" s="7"/>
      <c r="E124" s="7"/>
      <c r="F124" s="7" t="s">
        <v>1657</v>
      </c>
      <c r="G124" s="21"/>
      <c r="H124" s="21"/>
      <c r="I124" s="21"/>
      <c r="J124" s="21"/>
      <c r="K124" s="21"/>
      <c r="L124" s="21"/>
      <c r="M124" s="21"/>
      <c r="N124" s="21"/>
      <c r="O124" s="21"/>
      <c r="P124" s="21" t="s">
        <v>579</v>
      </c>
      <c r="Q124" s="21"/>
      <c r="R124" s="21"/>
      <c r="S124" s="21" t="s">
        <v>578</v>
      </c>
      <c r="T124" s="21" t="s">
        <v>581</v>
      </c>
      <c r="U124" s="21" t="s">
        <v>580</v>
      </c>
      <c r="V124" s="21"/>
    </row>
    <row r="125" spans="1:22" x14ac:dyDescent="0.3">
      <c r="A125" s="36" t="s">
        <v>582</v>
      </c>
      <c r="B125" s="27" t="s">
        <v>120</v>
      </c>
      <c r="C125" s="27" t="s">
        <v>120</v>
      </c>
      <c r="D125" s="27" t="s">
        <v>120</v>
      </c>
      <c r="E125" s="27" t="s">
        <v>120</v>
      </c>
      <c r="F125" s="7" t="s">
        <v>1658</v>
      </c>
      <c r="G125" s="21"/>
      <c r="H125" s="21"/>
      <c r="I125" s="21"/>
      <c r="J125" s="21"/>
      <c r="K125" s="21"/>
      <c r="L125" s="21" t="s">
        <v>585</v>
      </c>
      <c r="M125" s="21" t="s">
        <v>586</v>
      </c>
      <c r="N125" s="21" t="s">
        <v>584</v>
      </c>
      <c r="O125" s="21"/>
      <c r="P125" s="21" t="s">
        <v>587</v>
      </c>
      <c r="Q125" s="21"/>
      <c r="R125" s="21"/>
      <c r="S125" s="21" t="s">
        <v>583</v>
      </c>
      <c r="T125" s="21" t="s">
        <v>589</v>
      </c>
      <c r="U125" s="21" t="s">
        <v>588</v>
      </c>
      <c r="V125" s="21"/>
    </row>
    <row r="126" spans="1:22" x14ac:dyDescent="0.3">
      <c r="A126" s="36"/>
      <c r="B126" s="27"/>
      <c r="C126" s="27"/>
      <c r="D126" s="27"/>
      <c r="E126" s="27"/>
      <c r="F126" s="7" t="s">
        <v>1659</v>
      </c>
      <c r="G126" s="21" t="s">
        <v>1379</v>
      </c>
      <c r="H126" s="21" t="s">
        <v>1389</v>
      </c>
      <c r="I126" s="21" t="s">
        <v>1399</v>
      </c>
      <c r="J126" s="21" t="s">
        <v>1411</v>
      </c>
      <c r="K126" s="21" t="s">
        <v>1428</v>
      </c>
      <c r="L126" s="21"/>
      <c r="M126" s="21"/>
      <c r="N126" s="21"/>
      <c r="O126" s="21" t="s">
        <v>1468</v>
      </c>
      <c r="P126" s="21"/>
      <c r="Q126" s="21" t="s">
        <v>1482</v>
      </c>
      <c r="R126" s="21" t="s">
        <v>1505</v>
      </c>
      <c r="S126" s="21" t="s">
        <v>1506</v>
      </c>
      <c r="T126" s="31" t="s">
        <v>1341</v>
      </c>
      <c r="U126" s="32"/>
      <c r="V126" s="33"/>
    </row>
    <row r="127" spans="1:22" x14ac:dyDescent="0.3">
      <c r="A127" s="6" t="s">
        <v>590</v>
      </c>
      <c r="B127" s="7" t="s">
        <v>120</v>
      </c>
      <c r="C127" s="7" t="s">
        <v>120</v>
      </c>
      <c r="D127" s="7"/>
      <c r="E127" s="7"/>
      <c r="F127" s="7" t="s">
        <v>1660</v>
      </c>
      <c r="G127" s="21"/>
      <c r="H127" s="21"/>
      <c r="I127" s="21"/>
      <c r="J127" s="21"/>
      <c r="K127" s="21"/>
      <c r="L127" s="21"/>
      <c r="M127" s="21"/>
      <c r="N127" s="21"/>
      <c r="O127" s="21"/>
      <c r="P127" s="21" t="s">
        <v>592</v>
      </c>
      <c r="Q127" s="21"/>
      <c r="R127" s="21"/>
      <c r="S127" s="21" t="s">
        <v>591</v>
      </c>
      <c r="T127" s="21" t="s">
        <v>594</v>
      </c>
      <c r="U127" s="21" t="s">
        <v>593</v>
      </c>
      <c r="V127" s="21"/>
    </row>
    <row r="128" spans="1:22" x14ac:dyDescent="0.3">
      <c r="A128" s="6" t="s">
        <v>595</v>
      </c>
      <c r="B128" s="7" t="s">
        <v>120</v>
      </c>
      <c r="C128" s="7" t="s">
        <v>120</v>
      </c>
      <c r="D128" s="7"/>
      <c r="E128" s="7"/>
      <c r="F128" s="7" t="s">
        <v>1661</v>
      </c>
      <c r="G128" s="21"/>
      <c r="H128" s="21"/>
      <c r="I128" s="21"/>
      <c r="J128" s="21"/>
      <c r="K128" s="21"/>
      <c r="L128" s="21"/>
      <c r="M128" s="21"/>
      <c r="N128" s="21"/>
      <c r="O128" s="21"/>
      <c r="P128" s="21" t="s">
        <v>597</v>
      </c>
      <c r="Q128" s="21"/>
      <c r="R128" s="21"/>
      <c r="S128" s="21" t="s">
        <v>596</v>
      </c>
      <c r="T128" s="21" t="s">
        <v>599</v>
      </c>
      <c r="U128" s="21" t="s">
        <v>598</v>
      </c>
      <c r="V128" s="21"/>
    </row>
    <row r="129" spans="1:22" x14ac:dyDescent="0.3">
      <c r="A129" s="6" t="s">
        <v>600</v>
      </c>
      <c r="B129" s="7" t="s">
        <v>120</v>
      </c>
      <c r="C129" s="7" t="s">
        <v>120</v>
      </c>
      <c r="D129" s="7"/>
      <c r="E129" s="7"/>
      <c r="F129" s="7" t="s">
        <v>601</v>
      </c>
      <c r="G129" s="21"/>
      <c r="H129" s="21"/>
      <c r="I129" s="21"/>
      <c r="J129" s="21"/>
      <c r="K129" s="21"/>
      <c r="L129" s="21"/>
      <c r="M129" s="21"/>
      <c r="N129" s="21"/>
      <c r="O129" s="21"/>
      <c r="P129" s="21" t="s">
        <v>603</v>
      </c>
      <c r="Q129" s="21"/>
      <c r="R129" s="21"/>
      <c r="S129" s="21" t="s">
        <v>602</v>
      </c>
      <c r="T129" s="21" t="s">
        <v>605</v>
      </c>
      <c r="U129" s="21" t="s">
        <v>604</v>
      </c>
      <c r="V129" s="21"/>
    </row>
    <row r="130" spans="1:22" x14ac:dyDescent="0.3">
      <c r="A130" s="36" t="s">
        <v>606</v>
      </c>
      <c r="B130" s="27" t="s">
        <v>120</v>
      </c>
      <c r="C130" s="27" t="s">
        <v>120</v>
      </c>
      <c r="D130" s="27" t="s">
        <v>120</v>
      </c>
      <c r="E130" s="27" t="s">
        <v>120</v>
      </c>
      <c r="F130" s="7" t="s">
        <v>1662</v>
      </c>
      <c r="G130" s="21"/>
      <c r="H130" s="21" t="s">
        <v>1390</v>
      </c>
      <c r="I130" s="21"/>
      <c r="J130" s="21" t="s">
        <v>1412</v>
      </c>
      <c r="K130" s="21" t="s">
        <v>1429</v>
      </c>
      <c r="L130" s="21"/>
      <c r="M130" s="21" t="s">
        <v>1438</v>
      </c>
      <c r="N130" s="21"/>
      <c r="O130" s="21"/>
      <c r="P130" s="21" t="s">
        <v>607</v>
      </c>
      <c r="Q130" s="21" t="s">
        <v>1483</v>
      </c>
      <c r="R130" s="21" t="s">
        <v>1507</v>
      </c>
      <c r="S130" s="21" t="s">
        <v>1508</v>
      </c>
      <c r="T130" s="21" t="s">
        <v>609</v>
      </c>
      <c r="U130" s="21" t="s">
        <v>608</v>
      </c>
      <c r="V130" s="21"/>
    </row>
    <row r="131" spans="1:22" x14ac:dyDescent="0.3">
      <c r="A131" s="36"/>
      <c r="B131" s="27"/>
      <c r="C131" s="27"/>
      <c r="D131" s="27"/>
      <c r="E131" s="27"/>
      <c r="F131" s="7" t="s">
        <v>1663</v>
      </c>
      <c r="G131" s="21" t="s">
        <v>610</v>
      </c>
      <c r="H131" s="21"/>
      <c r="I131" s="21" t="s">
        <v>611</v>
      </c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31" t="s">
        <v>1342</v>
      </c>
      <c r="U131" s="32"/>
      <c r="V131" s="33"/>
    </row>
    <row r="132" spans="1:22" x14ac:dyDescent="0.3">
      <c r="A132" s="6" t="s">
        <v>612</v>
      </c>
      <c r="B132" s="7" t="s">
        <v>120</v>
      </c>
      <c r="C132" s="7" t="s">
        <v>120</v>
      </c>
      <c r="D132" s="7"/>
      <c r="E132" s="7"/>
      <c r="F132" s="7" t="s">
        <v>1664</v>
      </c>
      <c r="G132" s="21"/>
      <c r="H132" s="21"/>
      <c r="I132" s="21"/>
      <c r="J132" s="21"/>
      <c r="K132" s="21"/>
      <c r="L132" s="21" t="s">
        <v>615</v>
      </c>
      <c r="M132" s="21" t="s">
        <v>616</v>
      </c>
      <c r="N132" s="21" t="s">
        <v>614</v>
      </c>
      <c r="O132" s="21"/>
      <c r="P132" s="21" t="s">
        <v>617</v>
      </c>
      <c r="Q132" s="21"/>
      <c r="R132" s="21"/>
      <c r="S132" s="21" t="s">
        <v>613</v>
      </c>
      <c r="T132" s="21" t="s">
        <v>619</v>
      </c>
      <c r="U132" s="21" t="s">
        <v>618</v>
      </c>
      <c r="V132" s="21"/>
    </row>
    <row r="133" spans="1:22" x14ac:dyDescent="0.3">
      <c r="A133" s="6" t="s">
        <v>620</v>
      </c>
      <c r="B133" s="7" t="s">
        <v>120</v>
      </c>
      <c r="C133" s="7" t="s">
        <v>120</v>
      </c>
      <c r="D133" s="7"/>
      <c r="E133" s="7"/>
      <c r="F133" s="7" t="s">
        <v>1665</v>
      </c>
      <c r="G133" s="21"/>
      <c r="H133" s="21"/>
      <c r="I133" s="21"/>
      <c r="J133" s="21"/>
      <c r="K133" s="21"/>
      <c r="L133" s="21"/>
      <c r="M133" s="21"/>
      <c r="N133" s="21"/>
      <c r="O133" s="21"/>
      <c r="P133" s="21" t="s">
        <v>622</v>
      </c>
      <c r="Q133" s="21"/>
      <c r="R133" s="21"/>
      <c r="S133" s="21" t="s">
        <v>621</v>
      </c>
      <c r="T133" s="21" t="s">
        <v>624</v>
      </c>
      <c r="U133" s="21" t="s">
        <v>623</v>
      </c>
      <c r="V133" s="21"/>
    </row>
    <row r="134" spans="1:22" x14ac:dyDescent="0.3">
      <c r="A134" s="6" t="s">
        <v>625</v>
      </c>
      <c r="B134" s="7" t="s">
        <v>120</v>
      </c>
      <c r="C134" s="7" t="s">
        <v>120</v>
      </c>
      <c r="D134" s="7"/>
      <c r="E134" s="7"/>
      <c r="F134" s="7" t="s">
        <v>1666</v>
      </c>
      <c r="G134" s="21"/>
      <c r="H134" s="21"/>
      <c r="I134" s="21"/>
      <c r="J134" s="21"/>
      <c r="K134" s="21"/>
      <c r="L134" s="21"/>
      <c r="M134" s="21"/>
      <c r="N134" s="21"/>
      <c r="O134" s="21"/>
      <c r="P134" s="21" t="s">
        <v>627</v>
      </c>
      <c r="Q134" s="21"/>
      <c r="R134" s="21"/>
      <c r="S134" s="21" t="s">
        <v>626</v>
      </c>
      <c r="T134" s="21" t="s">
        <v>629</v>
      </c>
      <c r="U134" s="21" t="s">
        <v>628</v>
      </c>
      <c r="V134" s="21"/>
    </row>
    <row r="135" spans="1:22" x14ac:dyDescent="0.3">
      <c r="A135" s="6" t="s">
        <v>630</v>
      </c>
      <c r="B135" s="7" t="s">
        <v>120</v>
      </c>
      <c r="C135" s="7" t="s">
        <v>120</v>
      </c>
      <c r="D135" s="7"/>
      <c r="E135" s="7"/>
      <c r="F135" s="7" t="s">
        <v>1667</v>
      </c>
      <c r="G135" s="21"/>
      <c r="H135" s="21"/>
      <c r="I135" s="21"/>
      <c r="J135" s="21"/>
      <c r="K135" s="21"/>
      <c r="L135" s="21"/>
      <c r="M135" s="21"/>
      <c r="N135" s="21"/>
      <c r="O135" s="21"/>
      <c r="P135" s="21" t="s">
        <v>632</v>
      </c>
      <c r="Q135" s="21"/>
      <c r="R135" s="21"/>
      <c r="S135" s="21" t="s">
        <v>631</v>
      </c>
      <c r="T135" s="21" t="s">
        <v>634</v>
      </c>
      <c r="U135" s="21" t="s">
        <v>633</v>
      </c>
      <c r="V135" s="21"/>
    </row>
    <row r="136" spans="1:22" x14ac:dyDescent="0.3">
      <c r="A136" s="6" t="s">
        <v>635</v>
      </c>
      <c r="B136" s="7" t="s">
        <v>120</v>
      </c>
      <c r="C136" s="7" t="s">
        <v>120</v>
      </c>
      <c r="D136" s="7"/>
      <c r="E136" s="7"/>
      <c r="F136" s="7" t="s">
        <v>1668</v>
      </c>
      <c r="G136" s="21"/>
      <c r="H136" s="21"/>
      <c r="I136" s="21"/>
      <c r="J136" s="21"/>
      <c r="K136" s="21"/>
      <c r="L136" s="21"/>
      <c r="M136" s="21"/>
      <c r="N136" s="21"/>
      <c r="O136" s="21"/>
      <c r="P136" s="21" t="s">
        <v>637</v>
      </c>
      <c r="Q136" s="21"/>
      <c r="R136" s="21"/>
      <c r="S136" s="21" t="s">
        <v>636</v>
      </c>
      <c r="T136" s="21" t="s">
        <v>639</v>
      </c>
      <c r="U136" s="21" t="s">
        <v>638</v>
      </c>
      <c r="V136" s="21"/>
    </row>
    <row r="137" spans="1:22" x14ac:dyDescent="0.3">
      <c r="A137" s="6" t="s">
        <v>640</v>
      </c>
      <c r="B137" s="7" t="s">
        <v>120</v>
      </c>
      <c r="C137" s="7" t="s">
        <v>120</v>
      </c>
      <c r="D137" s="7"/>
      <c r="E137" s="7"/>
      <c r="F137" s="7" t="s">
        <v>1669</v>
      </c>
      <c r="G137" s="21"/>
      <c r="H137" s="21"/>
      <c r="I137" s="21"/>
      <c r="J137" s="21"/>
      <c r="K137" s="21"/>
      <c r="L137" s="21"/>
      <c r="M137" s="21"/>
      <c r="N137" s="21"/>
      <c r="O137" s="21"/>
      <c r="P137" s="21" t="s">
        <v>642</v>
      </c>
      <c r="Q137" s="21"/>
      <c r="R137" s="21"/>
      <c r="S137" s="21" t="s">
        <v>641</v>
      </c>
      <c r="T137" s="21" t="s">
        <v>644</v>
      </c>
      <c r="U137" s="21" t="s">
        <v>643</v>
      </c>
      <c r="V137" s="21"/>
    </row>
    <row r="138" spans="1:22" x14ac:dyDescent="0.3">
      <c r="A138" s="36" t="s">
        <v>645</v>
      </c>
      <c r="B138" s="27" t="s">
        <v>120</v>
      </c>
      <c r="C138" s="27" t="s">
        <v>120</v>
      </c>
      <c r="D138" s="27"/>
      <c r="E138" s="27" t="s">
        <v>120</v>
      </c>
      <c r="F138" s="7" t="s">
        <v>1670</v>
      </c>
      <c r="G138" s="21"/>
      <c r="H138" s="21"/>
      <c r="I138" s="21"/>
      <c r="J138" s="21"/>
      <c r="K138" s="21"/>
      <c r="L138" s="21"/>
      <c r="M138" s="21"/>
      <c r="N138" s="21"/>
      <c r="O138" s="21"/>
      <c r="P138" s="21" t="s">
        <v>647</v>
      </c>
      <c r="Q138" s="21"/>
      <c r="R138" s="21"/>
      <c r="S138" s="21" t="s">
        <v>646</v>
      </c>
      <c r="T138" s="21" t="s">
        <v>649</v>
      </c>
      <c r="U138" s="21" t="s">
        <v>648</v>
      </c>
      <c r="V138" s="21"/>
    </row>
    <row r="139" spans="1:22" x14ac:dyDescent="0.3">
      <c r="A139" s="36"/>
      <c r="B139" s="27"/>
      <c r="C139" s="27"/>
      <c r="D139" s="27"/>
      <c r="E139" s="27"/>
      <c r="F139" s="7" t="s">
        <v>1671</v>
      </c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31" t="s">
        <v>1343</v>
      </c>
      <c r="U139" s="32"/>
      <c r="V139" s="33"/>
    </row>
    <row r="140" spans="1:22" x14ac:dyDescent="0.3">
      <c r="A140" s="6" t="s">
        <v>1129</v>
      </c>
      <c r="B140" s="7" t="s">
        <v>120</v>
      </c>
      <c r="C140" s="7" t="s">
        <v>120</v>
      </c>
      <c r="D140" s="7" t="s">
        <v>120</v>
      </c>
      <c r="E140" s="7" t="s">
        <v>120</v>
      </c>
      <c r="F140" s="7" t="s">
        <v>1672</v>
      </c>
      <c r="G140" s="21"/>
      <c r="H140" s="21" t="s">
        <v>1128</v>
      </c>
      <c r="I140" s="21" t="s">
        <v>1400</v>
      </c>
      <c r="J140" s="21"/>
      <c r="K140" s="21" t="s">
        <v>1430</v>
      </c>
      <c r="L140" s="21"/>
      <c r="M140" s="21"/>
      <c r="N140" s="21" t="s">
        <v>1443</v>
      </c>
      <c r="O140" s="21"/>
      <c r="P140" s="21" t="s">
        <v>1457</v>
      </c>
      <c r="Q140" s="21" t="s">
        <v>1484</v>
      </c>
      <c r="R140" s="21"/>
      <c r="S140" s="21" t="s">
        <v>1510</v>
      </c>
      <c r="T140" s="31" t="s">
        <v>1332</v>
      </c>
      <c r="U140" s="32"/>
      <c r="V140" s="33"/>
    </row>
    <row r="141" spans="1:22" x14ac:dyDescent="0.3">
      <c r="A141" s="36" t="s">
        <v>650</v>
      </c>
      <c r="B141" s="27" t="s">
        <v>120</v>
      </c>
      <c r="C141" s="27" t="s">
        <v>120</v>
      </c>
      <c r="D141" s="27"/>
      <c r="E141" s="27" t="s">
        <v>120</v>
      </c>
      <c r="F141" s="7" t="s">
        <v>651</v>
      </c>
      <c r="G141" s="21" t="s">
        <v>654</v>
      </c>
      <c r="H141" s="21"/>
      <c r="I141" s="21" t="s">
        <v>137</v>
      </c>
      <c r="J141" s="21"/>
      <c r="K141" s="21"/>
      <c r="L141" s="21"/>
      <c r="M141" s="21"/>
      <c r="N141" s="21"/>
      <c r="O141" s="21"/>
      <c r="P141" s="21" t="s">
        <v>653</v>
      </c>
      <c r="Q141" s="21"/>
      <c r="R141" s="21"/>
      <c r="S141" s="21" t="s">
        <v>652</v>
      </c>
      <c r="T141" s="21" t="s">
        <v>656</v>
      </c>
      <c r="U141" s="21" t="s">
        <v>655</v>
      </c>
      <c r="V141" s="21"/>
    </row>
    <row r="142" spans="1:22" x14ac:dyDescent="0.3">
      <c r="A142" s="36"/>
      <c r="B142" s="27"/>
      <c r="C142" s="27"/>
      <c r="D142" s="27"/>
      <c r="E142" s="27"/>
      <c r="F142" s="7" t="s">
        <v>1673</v>
      </c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31" t="s">
        <v>1345</v>
      </c>
      <c r="U142" s="32"/>
      <c r="V142" s="33"/>
    </row>
    <row r="143" spans="1:22" x14ac:dyDescent="0.3">
      <c r="A143" s="36"/>
      <c r="B143" s="27"/>
      <c r="C143" s="27"/>
      <c r="D143" s="27"/>
      <c r="E143" s="27"/>
      <c r="F143" s="7" t="s">
        <v>1549</v>
      </c>
      <c r="G143" s="21"/>
      <c r="H143" s="21"/>
      <c r="I143" s="21"/>
      <c r="J143" s="21"/>
      <c r="K143" s="21"/>
      <c r="L143" s="21" t="s">
        <v>658</v>
      </c>
      <c r="M143" s="21" t="s">
        <v>659</v>
      </c>
      <c r="N143" s="21" t="s">
        <v>657</v>
      </c>
      <c r="O143" s="21"/>
      <c r="P143" s="21"/>
      <c r="Q143" s="21"/>
      <c r="R143" s="21"/>
      <c r="S143" s="21"/>
      <c r="T143" s="21"/>
      <c r="U143" s="21"/>
      <c r="V143" s="21"/>
    </row>
    <row r="144" spans="1:22" x14ac:dyDescent="0.3">
      <c r="A144" s="6" t="s">
        <v>660</v>
      </c>
      <c r="B144" s="7" t="s">
        <v>120</v>
      </c>
      <c r="C144" s="7" t="s">
        <v>120</v>
      </c>
      <c r="D144" s="7"/>
      <c r="E144" s="7"/>
      <c r="F144" s="7" t="s">
        <v>1619</v>
      </c>
      <c r="G144" s="21"/>
      <c r="H144" s="21"/>
      <c r="I144" s="21"/>
      <c r="J144" s="21"/>
      <c r="K144" s="21"/>
      <c r="L144" s="21" t="s">
        <v>663</v>
      </c>
      <c r="M144" s="21" t="s">
        <v>664</v>
      </c>
      <c r="N144" s="21"/>
      <c r="O144" s="21"/>
      <c r="P144" s="21" t="s">
        <v>665</v>
      </c>
      <c r="Q144" s="21" t="s">
        <v>662</v>
      </c>
      <c r="R144" s="21"/>
      <c r="S144" s="21" t="s">
        <v>661</v>
      </c>
      <c r="T144" s="21"/>
      <c r="U144" s="21" t="s">
        <v>666</v>
      </c>
      <c r="V144" s="21"/>
    </row>
    <row r="145" spans="1:22" x14ac:dyDescent="0.3">
      <c r="A145" s="6" t="s">
        <v>667</v>
      </c>
      <c r="B145" s="7" t="s">
        <v>120</v>
      </c>
      <c r="C145" s="7" t="s">
        <v>120</v>
      </c>
      <c r="D145" s="7"/>
      <c r="E145" s="7"/>
      <c r="F145" s="7" t="s">
        <v>1550</v>
      </c>
      <c r="G145" s="21"/>
      <c r="H145" s="21"/>
      <c r="I145" s="21"/>
      <c r="J145" s="21"/>
      <c r="K145" s="21"/>
      <c r="L145" s="21"/>
      <c r="M145" s="21"/>
      <c r="N145" s="21"/>
      <c r="O145" s="21"/>
      <c r="P145" s="21" t="s">
        <v>669</v>
      </c>
      <c r="Q145" s="21"/>
      <c r="R145" s="21"/>
      <c r="S145" s="21" t="s">
        <v>668</v>
      </c>
      <c r="T145" s="21" t="s">
        <v>1364</v>
      </c>
      <c r="U145" s="21" t="s">
        <v>670</v>
      </c>
      <c r="V145" s="21"/>
    </row>
    <row r="146" spans="1:22" x14ac:dyDescent="0.3">
      <c r="A146" s="36" t="s">
        <v>671</v>
      </c>
      <c r="B146" s="27" t="s">
        <v>120</v>
      </c>
      <c r="C146" s="27" t="s">
        <v>120</v>
      </c>
      <c r="D146" s="27" t="s">
        <v>120</v>
      </c>
      <c r="E146" s="27"/>
      <c r="F146" s="7" t="s">
        <v>1620</v>
      </c>
      <c r="G146" s="21"/>
      <c r="H146" s="21"/>
      <c r="I146" s="21"/>
      <c r="J146" s="21" t="s">
        <v>1413</v>
      </c>
      <c r="K146" s="21" t="s">
        <v>1431</v>
      </c>
      <c r="L146" s="21" t="s">
        <v>674</v>
      </c>
      <c r="M146" s="21" t="s">
        <v>675</v>
      </c>
      <c r="N146" s="21"/>
      <c r="O146" s="21" t="s">
        <v>1469</v>
      </c>
      <c r="P146" s="21" t="s">
        <v>676</v>
      </c>
      <c r="Q146" s="21" t="s">
        <v>673</v>
      </c>
      <c r="R146" s="21" t="s">
        <v>1509</v>
      </c>
      <c r="S146" s="21" t="s">
        <v>672</v>
      </c>
      <c r="T146" s="21"/>
      <c r="U146" s="21" t="s">
        <v>677</v>
      </c>
      <c r="V146" s="21"/>
    </row>
    <row r="147" spans="1:22" x14ac:dyDescent="0.3">
      <c r="A147" s="36"/>
      <c r="B147" s="27"/>
      <c r="C147" s="27"/>
      <c r="D147" s="27"/>
      <c r="E147" s="27"/>
      <c r="F147" s="7" t="s">
        <v>1551</v>
      </c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 t="s">
        <v>1365</v>
      </c>
      <c r="U147" s="21"/>
      <c r="V147" s="21"/>
    </row>
    <row r="148" spans="1:22" x14ac:dyDescent="0.3">
      <c r="A148" s="6" t="s">
        <v>678</v>
      </c>
      <c r="B148" s="7" t="s">
        <v>120</v>
      </c>
      <c r="C148" s="7" t="s">
        <v>120</v>
      </c>
      <c r="D148" s="7"/>
      <c r="E148" s="7"/>
      <c r="F148" s="7" t="s">
        <v>1552</v>
      </c>
      <c r="G148" s="21"/>
      <c r="H148" s="21"/>
      <c r="I148" s="21"/>
      <c r="J148" s="21"/>
      <c r="K148" s="21"/>
      <c r="L148" s="21"/>
      <c r="M148" s="21"/>
      <c r="N148" s="21"/>
      <c r="O148" s="21"/>
      <c r="P148" s="21" t="s">
        <v>680</v>
      </c>
      <c r="Q148" s="21"/>
      <c r="R148" s="21"/>
      <c r="S148" s="21" t="s">
        <v>679</v>
      </c>
      <c r="T148" s="21" t="s">
        <v>1366</v>
      </c>
      <c r="U148" s="21" t="s">
        <v>681</v>
      </c>
      <c r="V148" s="21"/>
    </row>
    <row r="149" spans="1:22" x14ac:dyDescent="0.3">
      <c r="A149" s="6" t="s">
        <v>682</v>
      </c>
      <c r="B149" s="7" t="s">
        <v>120</v>
      </c>
      <c r="C149" s="7" t="s">
        <v>120</v>
      </c>
      <c r="D149" s="7"/>
      <c r="E149" s="7"/>
      <c r="F149" s="7" t="s">
        <v>1553</v>
      </c>
      <c r="G149" s="21"/>
      <c r="H149" s="21"/>
      <c r="I149" s="21"/>
      <c r="J149" s="21"/>
      <c r="K149" s="21"/>
      <c r="L149" s="21" t="s">
        <v>685</v>
      </c>
      <c r="M149" s="21" t="s">
        <v>686</v>
      </c>
      <c r="N149" s="21"/>
      <c r="O149" s="21"/>
      <c r="P149" s="21" t="s">
        <v>687</v>
      </c>
      <c r="Q149" s="21" t="s">
        <v>684</v>
      </c>
      <c r="R149" s="21"/>
      <c r="S149" s="21" t="s">
        <v>683</v>
      </c>
      <c r="T149" s="21"/>
      <c r="U149" s="21" t="s">
        <v>688</v>
      </c>
      <c r="V149" s="21"/>
    </row>
    <row r="150" spans="1:22" x14ac:dyDescent="0.3">
      <c r="A150" s="6" t="s">
        <v>689</v>
      </c>
      <c r="B150" s="7" t="s">
        <v>120</v>
      </c>
      <c r="C150" s="7" t="s">
        <v>120</v>
      </c>
      <c r="D150" s="7"/>
      <c r="E150" s="7"/>
      <c r="F150" s="7" t="s">
        <v>1644</v>
      </c>
      <c r="G150" s="21"/>
      <c r="H150" s="21"/>
      <c r="I150" s="21"/>
      <c r="J150" s="21"/>
      <c r="K150" s="21"/>
      <c r="L150" s="21" t="s">
        <v>692</v>
      </c>
      <c r="M150" s="21" t="s">
        <v>693</v>
      </c>
      <c r="N150" s="21"/>
      <c r="O150" s="21"/>
      <c r="P150" s="21" t="s">
        <v>694</v>
      </c>
      <c r="Q150" s="21" t="s">
        <v>691</v>
      </c>
      <c r="R150" s="21"/>
      <c r="S150" s="21" t="s">
        <v>690</v>
      </c>
      <c r="T150" s="21"/>
      <c r="U150" s="21" t="s">
        <v>695</v>
      </c>
      <c r="V150" s="21"/>
    </row>
    <row r="151" spans="1:22" x14ac:dyDescent="0.3">
      <c r="A151" s="6" t="s">
        <v>696</v>
      </c>
      <c r="B151" s="7" t="s">
        <v>120</v>
      </c>
      <c r="C151" s="7" t="s">
        <v>120</v>
      </c>
      <c r="D151" s="7"/>
      <c r="E151" s="7"/>
      <c r="F151" s="7" t="s">
        <v>1674</v>
      </c>
      <c r="G151" s="21"/>
      <c r="H151" s="21"/>
      <c r="I151" s="21"/>
      <c r="J151" s="21"/>
      <c r="K151" s="21"/>
      <c r="L151" s="21" t="s">
        <v>699</v>
      </c>
      <c r="M151" s="21" t="s">
        <v>700</v>
      </c>
      <c r="N151" s="21"/>
      <c r="O151" s="21"/>
      <c r="P151" s="21" t="s">
        <v>701</v>
      </c>
      <c r="Q151" s="21" t="s">
        <v>698</v>
      </c>
      <c r="R151" s="21"/>
      <c r="S151" s="21" t="s">
        <v>697</v>
      </c>
      <c r="T151" s="21"/>
      <c r="U151" s="21" t="s">
        <v>702</v>
      </c>
      <c r="V151" s="21"/>
    </row>
    <row r="152" spans="1:22" x14ac:dyDescent="0.3">
      <c r="A152" s="36" t="s">
        <v>703</v>
      </c>
      <c r="B152" s="27" t="s">
        <v>120</v>
      </c>
      <c r="C152" s="27" t="s">
        <v>120</v>
      </c>
      <c r="D152" s="27"/>
      <c r="E152" s="27"/>
      <c r="F152" s="7" t="s">
        <v>1675</v>
      </c>
      <c r="G152" s="21"/>
      <c r="H152" s="21"/>
      <c r="I152" s="21"/>
      <c r="J152" s="21"/>
      <c r="K152" s="21"/>
      <c r="L152" s="21" t="s">
        <v>706</v>
      </c>
      <c r="M152" s="21" t="s">
        <v>707</v>
      </c>
      <c r="N152" s="21"/>
      <c r="O152" s="21"/>
      <c r="P152" s="21" t="s">
        <v>708</v>
      </c>
      <c r="Q152" s="21" t="s">
        <v>705</v>
      </c>
      <c r="R152" s="21"/>
      <c r="S152" s="21" t="s">
        <v>704</v>
      </c>
      <c r="T152" s="21"/>
      <c r="U152" s="21" t="s">
        <v>709</v>
      </c>
      <c r="V152" s="21"/>
    </row>
    <row r="153" spans="1:22" x14ac:dyDescent="0.3">
      <c r="A153" s="36"/>
      <c r="B153" s="27"/>
      <c r="C153" s="27"/>
      <c r="D153" s="27"/>
      <c r="E153" s="27"/>
      <c r="F153" s="7" t="s">
        <v>1676</v>
      </c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 t="s">
        <v>1367</v>
      </c>
      <c r="U153" s="21"/>
      <c r="V153" s="21"/>
    </row>
    <row r="154" spans="1:22" x14ac:dyDescent="0.3">
      <c r="A154" s="6" t="s">
        <v>710</v>
      </c>
      <c r="B154" s="7" t="s">
        <v>120</v>
      </c>
      <c r="C154" s="7" t="s">
        <v>120</v>
      </c>
      <c r="D154" s="7"/>
      <c r="E154" s="7"/>
      <c r="F154" s="7" t="s">
        <v>1677</v>
      </c>
      <c r="G154" s="21"/>
      <c r="H154" s="21"/>
      <c r="I154" s="21"/>
      <c r="J154" s="21"/>
      <c r="K154" s="21"/>
      <c r="L154" s="21"/>
      <c r="M154" s="21"/>
      <c r="N154" s="21"/>
      <c r="O154" s="21"/>
      <c r="P154" s="21" t="s">
        <v>712</v>
      </c>
      <c r="Q154" s="21"/>
      <c r="R154" s="21"/>
      <c r="S154" s="21" t="s">
        <v>711</v>
      </c>
      <c r="T154" s="21"/>
      <c r="U154" s="21" t="s">
        <v>713</v>
      </c>
      <c r="V154" s="21"/>
    </row>
    <row r="155" spans="1:22" x14ac:dyDescent="0.3">
      <c r="A155" s="36" t="s">
        <v>714</v>
      </c>
      <c r="B155" s="27" t="s">
        <v>120</v>
      </c>
      <c r="C155" s="27" t="s">
        <v>120</v>
      </c>
      <c r="D155" s="27"/>
      <c r="E155" s="27"/>
      <c r="F155" s="7" t="s">
        <v>1554</v>
      </c>
      <c r="G155" s="21" t="s">
        <v>720</v>
      </c>
      <c r="H155" s="21"/>
      <c r="I155" s="21" t="s">
        <v>721</v>
      </c>
      <c r="J155" s="21"/>
      <c r="K155" s="21"/>
      <c r="L155" s="21" t="s">
        <v>717</v>
      </c>
      <c r="M155" s="23" t="s">
        <v>718</v>
      </c>
      <c r="N155" s="23" t="s">
        <v>716</v>
      </c>
      <c r="O155" s="21"/>
      <c r="P155" s="21" t="s">
        <v>719</v>
      </c>
      <c r="Q155" s="21"/>
      <c r="R155" s="21"/>
      <c r="S155" s="21" t="s">
        <v>715</v>
      </c>
      <c r="T155" s="21" t="s">
        <v>723</v>
      </c>
      <c r="U155" s="21" t="s">
        <v>722</v>
      </c>
      <c r="V155" s="21"/>
    </row>
    <row r="156" spans="1:22" x14ac:dyDescent="0.3">
      <c r="A156" s="36"/>
      <c r="B156" s="27"/>
      <c r="C156" s="27"/>
      <c r="D156" s="27"/>
      <c r="E156" s="27"/>
      <c r="F156" s="7" t="s">
        <v>1678</v>
      </c>
      <c r="G156" s="21"/>
      <c r="H156" s="21"/>
      <c r="I156" s="21"/>
      <c r="J156" s="21"/>
      <c r="K156" s="21"/>
      <c r="L156" s="21"/>
      <c r="M156" s="23"/>
      <c r="N156" s="23"/>
      <c r="O156" s="21"/>
      <c r="P156" s="21"/>
      <c r="Q156" s="21" t="s">
        <v>724</v>
      </c>
      <c r="R156" s="21"/>
      <c r="S156" s="21"/>
      <c r="T156" s="21"/>
      <c r="U156" s="21"/>
      <c r="V156" s="21"/>
    </row>
    <row r="157" spans="1:22" x14ac:dyDescent="0.3">
      <c r="A157" s="36" t="s">
        <v>725</v>
      </c>
      <c r="B157" s="27" t="s">
        <v>120</v>
      </c>
      <c r="C157" s="27" t="s">
        <v>120</v>
      </c>
      <c r="D157" s="27" t="s">
        <v>120</v>
      </c>
      <c r="E157" s="27"/>
      <c r="F157" s="7" t="s">
        <v>1621</v>
      </c>
      <c r="G157" s="21"/>
      <c r="H157" s="21"/>
      <c r="I157" s="21"/>
      <c r="J157" s="21"/>
      <c r="K157" s="21"/>
      <c r="L157" s="21"/>
      <c r="M157" s="21"/>
      <c r="N157" s="21"/>
      <c r="O157" s="21"/>
      <c r="P157" s="21" t="s">
        <v>727</v>
      </c>
      <c r="Q157" s="21"/>
      <c r="R157" s="21"/>
      <c r="S157" s="21" t="s">
        <v>726</v>
      </c>
      <c r="T157" s="21"/>
      <c r="U157" s="21" t="s">
        <v>728</v>
      </c>
      <c r="V157" s="21"/>
    </row>
    <row r="158" spans="1:22" x14ac:dyDescent="0.3">
      <c r="A158" s="36"/>
      <c r="B158" s="27"/>
      <c r="C158" s="27"/>
      <c r="D158" s="27"/>
      <c r="E158" s="27"/>
      <c r="F158" s="7" t="s">
        <v>1679</v>
      </c>
      <c r="G158" s="21" t="s">
        <v>1380</v>
      </c>
      <c r="H158" s="21" t="s">
        <v>1391</v>
      </c>
      <c r="I158" s="21" t="s">
        <v>1401</v>
      </c>
      <c r="J158" s="21" t="s">
        <v>1414</v>
      </c>
      <c r="K158" s="21"/>
      <c r="L158" s="21"/>
      <c r="M158" s="21"/>
      <c r="N158" s="21" t="s">
        <v>1442</v>
      </c>
      <c r="O158" s="21"/>
      <c r="P158" s="21"/>
      <c r="Q158" s="21" t="s">
        <v>1485</v>
      </c>
      <c r="R158" s="21" t="s">
        <v>1511</v>
      </c>
      <c r="S158" s="21" t="s">
        <v>1512</v>
      </c>
      <c r="T158" s="21"/>
      <c r="U158" s="21"/>
      <c r="V158" s="21"/>
    </row>
    <row r="159" spans="1:22" x14ac:dyDescent="0.3">
      <c r="A159" s="36"/>
      <c r="B159" s="27"/>
      <c r="C159" s="27"/>
      <c r="D159" s="27"/>
      <c r="E159" s="27"/>
      <c r="F159" s="7" t="s">
        <v>1680</v>
      </c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 t="s">
        <v>1368</v>
      </c>
      <c r="U159" s="21"/>
      <c r="V159" s="21"/>
    </row>
    <row r="160" spans="1:22" x14ac:dyDescent="0.3">
      <c r="A160" s="6" t="s">
        <v>729</v>
      </c>
      <c r="B160" s="7" t="s">
        <v>120</v>
      </c>
      <c r="C160" s="7" t="s">
        <v>120</v>
      </c>
      <c r="D160" s="7"/>
      <c r="E160" s="7"/>
      <c r="F160" s="7" t="s">
        <v>1645</v>
      </c>
      <c r="G160" s="21"/>
      <c r="H160" s="21"/>
      <c r="I160" s="21"/>
      <c r="J160" s="21"/>
      <c r="K160" s="21"/>
      <c r="L160" s="21" t="s">
        <v>732</v>
      </c>
      <c r="M160" s="21" t="s">
        <v>733</v>
      </c>
      <c r="N160" s="21"/>
      <c r="O160" s="21"/>
      <c r="P160" s="21" t="s">
        <v>734</v>
      </c>
      <c r="Q160" s="21" t="s">
        <v>731</v>
      </c>
      <c r="R160" s="21"/>
      <c r="S160" s="21" t="s">
        <v>730</v>
      </c>
      <c r="T160" s="21"/>
      <c r="U160" s="21" t="s">
        <v>735</v>
      </c>
      <c r="V160" s="21"/>
    </row>
    <row r="161" spans="1:22" x14ac:dyDescent="0.3">
      <c r="A161" s="36" t="s">
        <v>736</v>
      </c>
      <c r="B161" s="27" t="s">
        <v>120</v>
      </c>
      <c r="C161" s="27" t="s">
        <v>120</v>
      </c>
      <c r="D161" s="27"/>
      <c r="E161" s="27"/>
      <c r="F161" s="7" t="s">
        <v>1555</v>
      </c>
      <c r="G161" s="21"/>
      <c r="H161" s="21"/>
      <c r="I161" s="21" t="s">
        <v>739</v>
      </c>
      <c r="J161" s="21"/>
      <c r="K161" s="21"/>
      <c r="L161" s="21"/>
      <c r="M161" s="21"/>
      <c r="N161" s="21"/>
      <c r="O161" s="21"/>
      <c r="P161" s="21" t="s">
        <v>738</v>
      </c>
      <c r="Q161" s="21"/>
      <c r="R161" s="21"/>
      <c r="S161" s="21" t="s">
        <v>737</v>
      </c>
      <c r="T161" s="21"/>
      <c r="U161" s="21" t="s">
        <v>740</v>
      </c>
      <c r="V161" s="21"/>
    </row>
    <row r="162" spans="1:22" x14ac:dyDescent="0.3">
      <c r="A162" s="36"/>
      <c r="B162" s="27"/>
      <c r="C162" s="27"/>
      <c r="D162" s="27"/>
      <c r="E162" s="27"/>
      <c r="F162" s="7" t="s">
        <v>1681</v>
      </c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 t="s">
        <v>741</v>
      </c>
      <c r="U162" s="21"/>
      <c r="V162" s="21"/>
    </row>
    <row r="163" spans="1:22" x14ac:dyDescent="0.3">
      <c r="A163" s="36" t="s">
        <v>742</v>
      </c>
      <c r="B163" s="27" t="s">
        <v>120</v>
      </c>
      <c r="C163" s="27" t="s">
        <v>120</v>
      </c>
      <c r="D163" s="27"/>
      <c r="E163" s="27" t="s">
        <v>120</v>
      </c>
      <c r="F163" s="7" t="s">
        <v>1556</v>
      </c>
      <c r="G163" s="21" t="s">
        <v>748</v>
      </c>
      <c r="H163" s="21"/>
      <c r="I163" s="21" t="s">
        <v>749</v>
      </c>
      <c r="J163" s="21"/>
      <c r="K163" s="21"/>
      <c r="L163" s="21" t="s">
        <v>745</v>
      </c>
      <c r="M163" s="21" t="s">
        <v>746</v>
      </c>
      <c r="N163" s="21" t="s">
        <v>744</v>
      </c>
      <c r="O163" s="21"/>
      <c r="P163" s="21" t="s">
        <v>747</v>
      </c>
      <c r="Q163" s="21"/>
      <c r="R163" s="21"/>
      <c r="S163" s="21" t="s">
        <v>743</v>
      </c>
      <c r="T163" s="21"/>
      <c r="U163" s="21" t="s">
        <v>750</v>
      </c>
      <c r="V163" s="21"/>
    </row>
    <row r="164" spans="1:22" x14ac:dyDescent="0.3">
      <c r="A164" s="36"/>
      <c r="B164" s="27"/>
      <c r="C164" s="27"/>
      <c r="D164" s="27"/>
      <c r="E164" s="27"/>
      <c r="F164" s="7" t="s">
        <v>751</v>
      </c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35" t="s">
        <v>1346</v>
      </c>
      <c r="U164" s="35"/>
      <c r="V164" s="35"/>
    </row>
    <row r="165" spans="1:22" x14ac:dyDescent="0.3">
      <c r="A165" s="6" t="s">
        <v>752</v>
      </c>
      <c r="B165" s="7" t="s">
        <v>120</v>
      </c>
      <c r="C165" s="7" t="s">
        <v>120</v>
      </c>
      <c r="D165" s="7"/>
      <c r="E165" s="7"/>
      <c r="F165" s="7" t="s">
        <v>1682</v>
      </c>
      <c r="G165" s="21"/>
      <c r="H165" s="21"/>
      <c r="I165" s="21" t="s">
        <v>757</v>
      </c>
      <c r="J165" s="21"/>
      <c r="K165" s="21"/>
      <c r="L165" s="21" t="s">
        <v>754</v>
      </c>
      <c r="M165" s="21" t="s">
        <v>755</v>
      </c>
      <c r="N165" s="21" t="s">
        <v>753</v>
      </c>
      <c r="O165" s="21"/>
      <c r="P165" s="21" t="s">
        <v>756</v>
      </c>
      <c r="Q165" s="21"/>
      <c r="R165" s="21"/>
      <c r="S165" s="21" t="s">
        <v>1519</v>
      </c>
      <c r="T165" s="21"/>
      <c r="U165" s="21" t="s">
        <v>758</v>
      </c>
      <c r="V165" s="21"/>
    </row>
    <row r="166" spans="1:22" x14ac:dyDescent="0.3">
      <c r="A166" s="6" t="s">
        <v>759</v>
      </c>
      <c r="B166" s="7" t="s">
        <v>120</v>
      </c>
      <c r="C166" s="7" t="s">
        <v>120</v>
      </c>
      <c r="D166" s="7"/>
      <c r="E166" s="7" t="s">
        <v>120</v>
      </c>
      <c r="F166" s="7" t="s">
        <v>1646</v>
      </c>
      <c r="G166" s="21"/>
      <c r="H166" s="21"/>
      <c r="I166" s="21"/>
      <c r="J166" s="21"/>
      <c r="K166" s="21"/>
      <c r="L166" s="21" t="s">
        <v>762</v>
      </c>
      <c r="M166" s="21" t="s">
        <v>763</v>
      </c>
      <c r="N166" s="21"/>
      <c r="O166" s="21"/>
      <c r="P166" s="21" t="s">
        <v>764</v>
      </c>
      <c r="Q166" s="21" t="s">
        <v>761</v>
      </c>
      <c r="R166" s="21"/>
      <c r="S166" s="21" t="s">
        <v>760</v>
      </c>
      <c r="T166" s="31" t="s">
        <v>1347</v>
      </c>
      <c r="U166" s="32"/>
      <c r="V166" s="33"/>
    </row>
    <row r="167" spans="1:22" x14ac:dyDescent="0.3">
      <c r="A167" s="36" t="s">
        <v>765</v>
      </c>
      <c r="B167" s="27" t="s">
        <v>120</v>
      </c>
      <c r="C167" s="27" t="s">
        <v>120</v>
      </c>
      <c r="D167" s="27" t="s">
        <v>120</v>
      </c>
      <c r="E167" s="27" t="s">
        <v>120</v>
      </c>
      <c r="F167" s="7" t="s">
        <v>766</v>
      </c>
      <c r="G167" s="21"/>
      <c r="H167" s="21"/>
      <c r="I167" s="21"/>
      <c r="J167" s="21" t="s">
        <v>1415</v>
      </c>
      <c r="K167" s="21" t="s">
        <v>1432</v>
      </c>
      <c r="L167" s="21"/>
      <c r="M167" s="21"/>
      <c r="N167" s="21"/>
      <c r="O167" s="21" t="s">
        <v>1470</v>
      </c>
      <c r="P167" s="21" t="s">
        <v>767</v>
      </c>
      <c r="Q167" s="21"/>
      <c r="R167" s="21"/>
      <c r="S167" s="21"/>
      <c r="T167" s="31" t="s">
        <v>1348</v>
      </c>
      <c r="U167" s="32"/>
      <c r="V167" s="33"/>
    </row>
    <row r="168" spans="1:22" x14ac:dyDescent="0.3">
      <c r="A168" s="36"/>
      <c r="B168" s="27"/>
      <c r="C168" s="27"/>
      <c r="D168" s="27"/>
      <c r="E168" s="27"/>
      <c r="F168" s="7" t="s">
        <v>1683</v>
      </c>
      <c r="G168" s="21"/>
      <c r="H168" s="21"/>
      <c r="I168" s="21"/>
      <c r="J168" s="21"/>
      <c r="K168" s="21"/>
      <c r="L168" s="21" t="s">
        <v>769</v>
      </c>
      <c r="M168" s="21" t="s">
        <v>770</v>
      </c>
      <c r="N168" s="21" t="s">
        <v>768</v>
      </c>
      <c r="O168" s="21"/>
      <c r="P168" s="21"/>
      <c r="Q168" s="21"/>
      <c r="R168" s="21"/>
      <c r="S168" s="21"/>
      <c r="T168" s="21"/>
      <c r="U168" s="21"/>
      <c r="V168" s="24"/>
    </row>
    <row r="169" spans="1:22" x14ac:dyDescent="0.3">
      <c r="A169" s="36"/>
      <c r="B169" s="27"/>
      <c r="C169" s="27"/>
      <c r="D169" s="27"/>
      <c r="E169" s="27"/>
      <c r="F169" s="7" t="s">
        <v>1730</v>
      </c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 t="s">
        <v>772</v>
      </c>
      <c r="T169" s="21"/>
      <c r="U169" s="21"/>
      <c r="V169" s="24"/>
    </row>
    <row r="170" spans="1:22" x14ac:dyDescent="0.3">
      <c r="A170" s="36"/>
      <c r="B170" s="27"/>
      <c r="C170" s="27"/>
      <c r="D170" s="27"/>
      <c r="E170" s="27"/>
      <c r="F170" s="7" t="s">
        <v>773</v>
      </c>
      <c r="G170" s="21" t="s">
        <v>774</v>
      </c>
      <c r="H170" s="21"/>
      <c r="I170" s="21" t="s">
        <v>775</v>
      </c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</row>
    <row r="171" spans="1:22" x14ac:dyDescent="0.3">
      <c r="A171" s="36" t="s">
        <v>776</v>
      </c>
      <c r="B171" s="27" t="s">
        <v>120</v>
      </c>
      <c r="C171" s="27" t="s">
        <v>120</v>
      </c>
      <c r="D171" s="27" t="s">
        <v>120</v>
      </c>
      <c r="E171" s="27" t="s">
        <v>120</v>
      </c>
      <c r="F171" s="7" t="s">
        <v>777</v>
      </c>
      <c r="G171" s="21"/>
      <c r="H171" s="21"/>
      <c r="I171" s="21"/>
      <c r="J171" s="21" t="s">
        <v>778</v>
      </c>
      <c r="K171" s="21"/>
      <c r="L171" s="21"/>
      <c r="M171" s="21"/>
      <c r="N171" s="21"/>
      <c r="O171" s="21" t="s">
        <v>780</v>
      </c>
      <c r="P171" s="21"/>
      <c r="Q171" s="21" t="s">
        <v>781</v>
      </c>
      <c r="R171" s="21" t="s">
        <v>779</v>
      </c>
      <c r="S171" s="21"/>
      <c r="T171" s="21"/>
      <c r="U171" s="21"/>
      <c r="V171" s="21"/>
    </row>
    <row r="172" spans="1:22" x14ac:dyDescent="0.3">
      <c r="A172" s="36"/>
      <c r="B172" s="27"/>
      <c r="C172" s="27"/>
      <c r="D172" s="27"/>
      <c r="E172" s="27"/>
      <c r="F172" s="7" t="s">
        <v>1686</v>
      </c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 t="s">
        <v>782</v>
      </c>
      <c r="U172" s="21"/>
      <c r="V172" s="21"/>
    </row>
    <row r="173" spans="1:22" x14ac:dyDescent="0.3">
      <c r="A173" s="36"/>
      <c r="B173" s="27"/>
      <c r="C173" s="27"/>
      <c r="D173" s="27"/>
      <c r="E173" s="27"/>
      <c r="F173" s="7" t="s">
        <v>1574</v>
      </c>
      <c r="G173" s="21"/>
      <c r="H173" s="21"/>
      <c r="I173" s="21" t="s">
        <v>783</v>
      </c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</row>
    <row r="174" spans="1:22" x14ac:dyDescent="0.3">
      <c r="A174" s="36"/>
      <c r="B174" s="27"/>
      <c r="C174" s="27"/>
      <c r="D174" s="27"/>
      <c r="E174" s="27"/>
      <c r="F174" s="7" t="s">
        <v>1557</v>
      </c>
      <c r="G174" s="21"/>
      <c r="H174" s="21"/>
      <c r="I174" s="21"/>
      <c r="J174" s="21"/>
      <c r="K174" s="21"/>
      <c r="L174" s="21" t="s">
        <v>786</v>
      </c>
      <c r="M174" s="21" t="s">
        <v>787</v>
      </c>
      <c r="N174" s="21" t="s">
        <v>785</v>
      </c>
      <c r="O174" s="21"/>
      <c r="P174" s="21" t="s">
        <v>788</v>
      </c>
      <c r="Q174" s="21"/>
      <c r="R174" s="21"/>
      <c r="S174" s="21" t="s">
        <v>784</v>
      </c>
      <c r="T174" s="31" t="s">
        <v>1349</v>
      </c>
      <c r="U174" s="32"/>
      <c r="V174" s="33"/>
    </row>
    <row r="175" spans="1:22" x14ac:dyDescent="0.3">
      <c r="A175" s="36"/>
      <c r="B175" s="27"/>
      <c r="C175" s="27"/>
      <c r="D175" s="27"/>
      <c r="E175" s="27"/>
      <c r="F175" s="7" t="s">
        <v>1558</v>
      </c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 t="s">
        <v>789</v>
      </c>
      <c r="V175" s="21"/>
    </row>
    <row r="176" spans="1:22" x14ac:dyDescent="0.3">
      <c r="A176" s="36"/>
      <c r="B176" s="27"/>
      <c r="C176" s="27"/>
      <c r="D176" s="27"/>
      <c r="E176" s="27"/>
      <c r="F176" s="7" t="s">
        <v>1559</v>
      </c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 t="s">
        <v>790</v>
      </c>
      <c r="T176" s="21"/>
      <c r="U176" s="21"/>
      <c r="V176" s="21"/>
    </row>
    <row r="177" spans="1:22" x14ac:dyDescent="0.3">
      <c r="A177" s="29" t="s">
        <v>791</v>
      </c>
      <c r="B177" s="25" t="s">
        <v>120</v>
      </c>
      <c r="C177" s="25" t="s">
        <v>120</v>
      </c>
      <c r="D177" s="25" t="s">
        <v>120</v>
      </c>
      <c r="E177" s="25" t="s">
        <v>120</v>
      </c>
      <c r="F177" s="7" t="s">
        <v>1684</v>
      </c>
      <c r="G177" s="21"/>
      <c r="H177" s="21" t="s">
        <v>1392</v>
      </c>
      <c r="I177" s="21"/>
      <c r="J177" s="21" t="s">
        <v>1416</v>
      </c>
      <c r="K177" s="21" t="s">
        <v>1433</v>
      </c>
      <c r="L177" s="21"/>
      <c r="M177" s="21"/>
      <c r="N177" s="21"/>
      <c r="O177" s="21" t="s">
        <v>1471</v>
      </c>
      <c r="P177" s="21"/>
      <c r="Q177" s="21" t="s">
        <v>1486</v>
      </c>
      <c r="R177" s="21" t="s">
        <v>1513</v>
      </c>
      <c r="S177" s="21" t="s">
        <v>1514</v>
      </c>
      <c r="T177" s="31" t="s">
        <v>1350</v>
      </c>
      <c r="U177" s="32"/>
      <c r="V177" s="33"/>
    </row>
    <row r="178" spans="1:22" x14ac:dyDescent="0.3">
      <c r="A178" s="30"/>
      <c r="B178" s="26"/>
      <c r="C178" s="26"/>
      <c r="D178" s="26"/>
      <c r="E178" s="26"/>
      <c r="F178" s="7" t="s">
        <v>792</v>
      </c>
      <c r="G178" s="21" t="s">
        <v>798</v>
      </c>
      <c r="H178" s="21"/>
      <c r="I178" s="21" t="s">
        <v>799</v>
      </c>
      <c r="J178" s="21"/>
      <c r="K178" s="21"/>
      <c r="L178" s="21" t="s">
        <v>795</v>
      </c>
      <c r="M178" s="21" t="s">
        <v>796</v>
      </c>
      <c r="N178" s="21" t="s">
        <v>794</v>
      </c>
      <c r="O178" s="21"/>
      <c r="P178" s="21" t="s">
        <v>797</v>
      </c>
      <c r="Q178" s="21"/>
      <c r="R178" s="21"/>
      <c r="S178" s="21" t="s">
        <v>793</v>
      </c>
      <c r="T178" s="21" t="s">
        <v>801</v>
      </c>
      <c r="U178" s="21" t="s">
        <v>800</v>
      </c>
      <c r="V178" s="21"/>
    </row>
    <row r="179" spans="1:22" x14ac:dyDescent="0.3">
      <c r="A179" s="36" t="s">
        <v>802</v>
      </c>
      <c r="B179" s="27" t="s">
        <v>120</v>
      </c>
      <c r="C179" s="27" t="s">
        <v>120</v>
      </c>
      <c r="D179" s="27"/>
      <c r="E179" s="27"/>
      <c r="F179" s="7" t="s">
        <v>803</v>
      </c>
      <c r="G179" s="21"/>
      <c r="H179" s="21"/>
      <c r="I179" s="21"/>
      <c r="J179" s="21"/>
      <c r="K179" s="21"/>
      <c r="L179" s="21" t="s">
        <v>806</v>
      </c>
      <c r="M179" s="21" t="s">
        <v>807</v>
      </c>
      <c r="N179" s="21" t="s">
        <v>805</v>
      </c>
      <c r="O179" s="21"/>
      <c r="P179" s="21" t="s">
        <v>808</v>
      </c>
      <c r="Q179" s="21"/>
      <c r="R179" s="21"/>
      <c r="S179" s="21" t="s">
        <v>804</v>
      </c>
      <c r="T179" s="21"/>
      <c r="U179" s="21" t="s">
        <v>809</v>
      </c>
      <c r="V179" s="21"/>
    </row>
    <row r="180" spans="1:22" x14ac:dyDescent="0.3">
      <c r="A180" s="36"/>
      <c r="B180" s="27"/>
      <c r="C180" s="27"/>
      <c r="D180" s="27"/>
      <c r="E180" s="27"/>
      <c r="F180" s="7" t="s">
        <v>1686</v>
      </c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 t="s">
        <v>810</v>
      </c>
      <c r="U180" s="21"/>
      <c r="V180" s="21"/>
    </row>
    <row r="181" spans="1:22" x14ac:dyDescent="0.3">
      <c r="A181" s="36" t="s">
        <v>811</v>
      </c>
      <c r="B181" s="27" t="s">
        <v>120</v>
      </c>
      <c r="C181" s="27" t="s">
        <v>120</v>
      </c>
      <c r="D181" s="27"/>
      <c r="E181" s="27"/>
      <c r="F181" s="9" t="s">
        <v>1687</v>
      </c>
      <c r="G181" s="21"/>
      <c r="H181" s="21"/>
      <c r="I181" s="21"/>
      <c r="J181" s="21"/>
      <c r="K181" s="21"/>
      <c r="L181" s="21" t="s">
        <v>814</v>
      </c>
      <c r="M181" s="21" t="s">
        <v>815</v>
      </c>
      <c r="N181" s="21" t="s">
        <v>813</v>
      </c>
      <c r="O181" s="21"/>
      <c r="P181" s="21" t="s">
        <v>816</v>
      </c>
      <c r="Q181" s="21"/>
      <c r="R181" s="21"/>
      <c r="S181" s="21" t="s">
        <v>812</v>
      </c>
      <c r="T181" s="21"/>
      <c r="U181" s="21" t="s">
        <v>817</v>
      </c>
      <c r="V181" s="21"/>
    </row>
    <row r="182" spans="1:22" x14ac:dyDescent="0.3">
      <c r="A182" s="36"/>
      <c r="B182" s="27"/>
      <c r="C182" s="27"/>
      <c r="D182" s="27"/>
      <c r="E182" s="27"/>
      <c r="F182" s="7" t="s">
        <v>1686</v>
      </c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 t="s">
        <v>818</v>
      </c>
      <c r="U182" s="21"/>
      <c r="V182" s="21"/>
    </row>
    <row r="183" spans="1:22" x14ac:dyDescent="0.3">
      <c r="A183" s="6" t="s">
        <v>819</v>
      </c>
      <c r="B183" s="7" t="s">
        <v>120</v>
      </c>
      <c r="C183" s="7" t="s">
        <v>120</v>
      </c>
      <c r="D183" s="7"/>
      <c r="E183" s="7"/>
      <c r="F183" s="7" t="s">
        <v>1560</v>
      </c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 t="s">
        <v>1515</v>
      </c>
      <c r="T183" s="21"/>
      <c r="U183" s="21" t="s">
        <v>1372</v>
      </c>
      <c r="V183" s="21"/>
    </row>
    <row r="184" spans="1:22" x14ac:dyDescent="0.3">
      <c r="A184" s="6" t="s">
        <v>820</v>
      </c>
      <c r="B184" s="7" t="s">
        <v>120</v>
      </c>
      <c r="C184" s="7" t="s">
        <v>120</v>
      </c>
      <c r="D184" s="7"/>
      <c r="E184" s="7"/>
      <c r="F184" s="7" t="s">
        <v>1561</v>
      </c>
      <c r="G184" s="21" t="s">
        <v>826</v>
      </c>
      <c r="H184" s="21"/>
      <c r="I184" s="21" t="s">
        <v>827</v>
      </c>
      <c r="J184" s="21"/>
      <c r="K184" s="21"/>
      <c r="L184" s="21" t="s">
        <v>823</v>
      </c>
      <c r="M184" s="21" t="s">
        <v>824</v>
      </c>
      <c r="N184" s="21" t="s">
        <v>822</v>
      </c>
      <c r="O184" s="21"/>
      <c r="P184" s="21" t="s">
        <v>825</v>
      </c>
      <c r="Q184" s="21"/>
      <c r="R184" s="21"/>
      <c r="S184" s="21" t="s">
        <v>821</v>
      </c>
      <c r="T184" s="21" t="s">
        <v>829</v>
      </c>
      <c r="U184" s="21" t="s">
        <v>828</v>
      </c>
      <c r="V184" s="21"/>
    </row>
    <row r="185" spans="1:22" x14ac:dyDescent="0.3">
      <c r="A185" s="6" t="s">
        <v>830</v>
      </c>
      <c r="B185" s="7" t="s">
        <v>120</v>
      </c>
      <c r="C185" s="7" t="s">
        <v>120</v>
      </c>
      <c r="D185" s="7"/>
      <c r="E185" s="7"/>
      <c r="F185" s="7" t="s">
        <v>1562</v>
      </c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 t="s">
        <v>1516</v>
      </c>
      <c r="T185" s="21"/>
      <c r="U185" s="21" t="s">
        <v>1373</v>
      </c>
      <c r="V185" s="21"/>
    </row>
    <row r="186" spans="1:22" x14ac:dyDescent="0.3">
      <c r="A186" s="6" t="s">
        <v>831</v>
      </c>
      <c r="B186" s="7" t="s">
        <v>120</v>
      </c>
      <c r="C186" s="7" t="s">
        <v>120</v>
      </c>
      <c r="D186" s="7"/>
      <c r="E186" s="7"/>
      <c r="F186" s="7" t="s">
        <v>1647</v>
      </c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 t="s">
        <v>1517</v>
      </c>
      <c r="T186" s="21"/>
      <c r="U186" s="21" t="s">
        <v>1374</v>
      </c>
      <c r="V186" s="21"/>
    </row>
    <row r="187" spans="1:22" x14ac:dyDescent="0.3">
      <c r="A187" s="6" t="s">
        <v>832</v>
      </c>
      <c r="B187" s="7" t="s">
        <v>120</v>
      </c>
      <c r="C187" s="7" t="s">
        <v>120</v>
      </c>
      <c r="D187" s="7"/>
      <c r="E187" s="7"/>
      <c r="F187" s="7" t="s">
        <v>1648</v>
      </c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 t="s">
        <v>1518</v>
      </c>
      <c r="T187" s="21"/>
      <c r="U187" s="21" t="s">
        <v>1375</v>
      </c>
      <c r="V187" s="21"/>
    </row>
    <row r="188" spans="1:22" x14ac:dyDescent="0.3">
      <c r="A188" s="36" t="s">
        <v>833</v>
      </c>
      <c r="B188" s="27" t="s">
        <v>120</v>
      </c>
      <c r="C188" s="27" t="s">
        <v>120</v>
      </c>
      <c r="D188" s="27"/>
      <c r="E188" s="27"/>
      <c r="F188" s="7" t="s">
        <v>1563</v>
      </c>
      <c r="G188" s="21"/>
      <c r="H188" s="21"/>
      <c r="I188" s="21"/>
      <c r="J188" s="21"/>
      <c r="K188" s="21"/>
      <c r="L188" s="21" t="s">
        <v>836</v>
      </c>
      <c r="M188" s="21" t="s">
        <v>837</v>
      </c>
      <c r="N188" s="21" t="s">
        <v>835</v>
      </c>
      <c r="O188" s="21"/>
      <c r="P188" s="21" t="s">
        <v>838</v>
      </c>
      <c r="Q188" s="21"/>
      <c r="R188" s="21"/>
      <c r="S188" s="21" t="s">
        <v>834</v>
      </c>
      <c r="T188" s="21" t="s">
        <v>839</v>
      </c>
      <c r="U188" s="21"/>
      <c r="V188" s="21"/>
    </row>
    <row r="189" spans="1:22" x14ac:dyDescent="0.3">
      <c r="A189" s="36"/>
      <c r="B189" s="27"/>
      <c r="C189" s="27"/>
      <c r="D189" s="27"/>
      <c r="E189" s="27"/>
      <c r="F189" s="7" t="s">
        <v>1622</v>
      </c>
      <c r="G189" s="21"/>
      <c r="H189" s="21"/>
      <c r="I189" s="21" t="s">
        <v>840</v>
      </c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 t="s">
        <v>841</v>
      </c>
      <c r="V189" s="21"/>
    </row>
    <row r="190" spans="1:22" x14ac:dyDescent="0.3">
      <c r="A190" s="36" t="s">
        <v>842</v>
      </c>
      <c r="B190" s="27" t="s">
        <v>120</v>
      </c>
      <c r="C190" s="27" t="s">
        <v>120</v>
      </c>
      <c r="D190" s="27"/>
      <c r="E190" s="27"/>
      <c r="F190" s="7" t="s">
        <v>1688</v>
      </c>
      <c r="G190" s="21"/>
      <c r="H190" s="21"/>
      <c r="I190" s="21"/>
      <c r="J190" s="21"/>
      <c r="K190" s="21"/>
      <c r="L190" s="21" t="s">
        <v>844</v>
      </c>
      <c r="M190" s="21" t="s">
        <v>845</v>
      </c>
      <c r="N190" s="21"/>
      <c r="O190" s="21"/>
      <c r="P190" s="21"/>
      <c r="Q190" s="21" t="s">
        <v>843</v>
      </c>
      <c r="R190" s="21"/>
      <c r="S190" s="21"/>
      <c r="T190" s="21"/>
      <c r="U190" s="21"/>
      <c r="V190" s="21"/>
    </row>
    <row r="191" spans="1:22" x14ac:dyDescent="0.3">
      <c r="A191" s="36"/>
      <c r="B191" s="27"/>
      <c r="C191" s="27"/>
      <c r="D191" s="27"/>
      <c r="E191" s="27"/>
      <c r="F191" s="7" t="s">
        <v>1649</v>
      </c>
      <c r="G191" s="21"/>
      <c r="H191" s="21"/>
      <c r="I191" s="21" t="s">
        <v>848</v>
      </c>
      <c r="J191" s="21"/>
      <c r="K191" s="21"/>
      <c r="L191" s="21"/>
      <c r="M191" s="21"/>
      <c r="N191" s="21"/>
      <c r="O191" s="21"/>
      <c r="P191" s="21" t="s">
        <v>847</v>
      </c>
      <c r="Q191" s="21"/>
      <c r="R191" s="21"/>
      <c r="S191" s="21" t="s">
        <v>846</v>
      </c>
      <c r="T191" s="21" t="s">
        <v>850</v>
      </c>
      <c r="U191" s="21" t="s">
        <v>849</v>
      </c>
      <c r="V191" s="21"/>
    </row>
    <row r="192" spans="1:22" x14ac:dyDescent="0.3">
      <c r="A192" s="36"/>
      <c r="B192" s="27"/>
      <c r="C192" s="27"/>
      <c r="D192" s="27"/>
      <c r="E192" s="27"/>
      <c r="F192" s="7" t="s">
        <v>1689</v>
      </c>
      <c r="G192" s="21"/>
      <c r="H192" s="21"/>
      <c r="I192" s="21"/>
      <c r="J192" s="21" t="s">
        <v>852</v>
      </c>
      <c r="K192" s="21"/>
      <c r="L192" s="21"/>
      <c r="M192" s="21"/>
      <c r="N192" s="21"/>
      <c r="O192" s="21"/>
      <c r="P192" s="21"/>
      <c r="Q192" s="21"/>
      <c r="R192" s="21" t="s">
        <v>853</v>
      </c>
      <c r="S192" s="21" t="s">
        <v>851</v>
      </c>
      <c r="T192" s="21"/>
      <c r="U192" s="21"/>
      <c r="V192" s="21"/>
    </row>
    <row r="193" spans="1:22" x14ac:dyDescent="0.3">
      <c r="A193" s="36"/>
      <c r="B193" s="27"/>
      <c r="C193" s="27"/>
      <c r="D193" s="27"/>
      <c r="E193" s="27"/>
      <c r="F193" s="7" t="s">
        <v>1690</v>
      </c>
      <c r="G193" s="21" t="s">
        <v>854</v>
      </c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</row>
    <row r="194" spans="1:22" x14ac:dyDescent="0.3">
      <c r="A194" s="36" t="s">
        <v>855</v>
      </c>
      <c r="B194" s="27" t="s">
        <v>120</v>
      </c>
      <c r="C194" s="27" t="s">
        <v>120</v>
      </c>
      <c r="D194" s="27"/>
      <c r="E194" s="27"/>
      <c r="F194" s="7" t="s">
        <v>1564</v>
      </c>
      <c r="G194" s="21" t="s">
        <v>858</v>
      </c>
      <c r="H194" s="21"/>
      <c r="I194" s="21" t="s">
        <v>859</v>
      </c>
      <c r="J194" s="21"/>
      <c r="K194" s="21"/>
      <c r="L194" s="21"/>
      <c r="M194" s="21"/>
      <c r="N194" s="21"/>
      <c r="O194" s="21"/>
      <c r="P194" s="21" t="s">
        <v>857</v>
      </c>
      <c r="Q194" s="21"/>
      <c r="R194" s="21"/>
      <c r="S194" s="21" t="s">
        <v>856</v>
      </c>
      <c r="T194" s="21"/>
      <c r="U194" s="21"/>
      <c r="V194" s="21"/>
    </row>
    <row r="195" spans="1:22" x14ac:dyDescent="0.3">
      <c r="A195" s="36"/>
      <c r="B195" s="27"/>
      <c r="C195" s="27"/>
      <c r="D195" s="27"/>
      <c r="E195" s="27"/>
      <c r="F195" s="7" t="s">
        <v>1623</v>
      </c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 t="s">
        <v>861</v>
      </c>
      <c r="U195" s="21" t="s">
        <v>860</v>
      </c>
      <c r="V195" s="21"/>
    </row>
    <row r="196" spans="1:22" x14ac:dyDescent="0.3">
      <c r="A196" s="6" t="s">
        <v>862</v>
      </c>
      <c r="B196" s="7" t="s">
        <v>120</v>
      </c>
      <c r="C196" s="7" t="s">
        <v>120</v>
      </c>
      <c r="D196" s="7"/>
      <c r="E196" s="7"/>
      <c r="F196" s="7" t="s">
        <v>1691</v>
      </c>
      <c r="G196" s="21"/>
      <c r="H196" s="21"/>
      <c r="I196" s="21"/>
      <c r="J196" s="21"/>
      <c r="K196" s="21"/>
      <c r="L196" s="21"/>
      <c r="M196" s="21"/>
      <c r="N196" s="21"/>
      <c r="O196" s="21"/>
      <c r="P196" s="21" t="s">
        <v>863</v>
      </c>
      <c r="Q196" s="21"/>
      <c r="R196" s="21"/>
      <c r="S196" s="21"/>
      <c r="T196" s="21"/>
      <c r="U196" s="21" t="s">
        <v>864</v>
      </c>
      <c r="V196" s="21"/>
    </row>
    <row r="197" spans="1:22" x14ac:dyDescent="0.3">
      <c r="A197" s="36" t="s">
        <v>865</v>
      </c>
      <c r="B197" s="27" t="s">
        <v>120</v>
      </c>
      <c r="C197" s="27" t="s">
        <v>120</v>
      </c>
      <c r="D197" s="27"/>
      <c r="E197" s="27" t="s">
        <v>120</v>
      </c>
      <c r="F197" s="7" t="s">
        <v>1565</v>
      </c>
      <c r="G197" s="21"/>
      <c r="H197" s="21"/>
      <c r="I197" s="21" t="s">
        <v>870</v>
      </c>
      <c r="J197" s="21" t="s">
        <v>1417</v>
      </c>
      <c r="K197" s="21"/>
      <c r="L197" s="21" t="s">
        <v>867</v>
      </c>
      <c r="M197" s="21" t="s">
        <v>868</v>
      </c>
      <c r="N197" s="21"/>
      <c r="O197" s="21"/>
      <c r="P197" s="21" t="s">
        <v>869</v>
      </c>
      <c r="Q197" s="21"/>
      <c r="R197" s="21"/>
      <c r="S197" s="21" t="s">
        <v>866</v>
      </c>
      <c r="T197" s="21" t="s">
        <v>872</v>
      </c>
      <c r="U197" s="21" t="s">
        <v>871</v>
      </c>
      <c r="V197" s="21"/>
    </row>
    <row r="198" spans="1:22" x14ac:dyDescent="0.3">
      <c r="A198" s="36"/>
      <c r="B198" s="27"/>
      <c r="C198" s="27"/>
      <c r="D198" s="27"/>
      <c r="E198" s="27"/>
      <c r="F198" s="7" t="s">
        <v>1692</v>
      </c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31" t="s">
        <v>1354</v>
      </c>
      <c r="U198" s="32"/>
      <c r="V198" s="33"/>
    </row>
    <row r="199" spans="1:22" x14ac:dyDescent="0.3">
      <c r="A199" s="36" t="s">
        <v>873</v>
      </c>
      <c r="B199" s="27" t="s">
        <v>120</v>
      </c>
      <c r="C199" s="27" t="s">
        <v>120</v>
      </c>
      <c r="D199" s="27"/>
      <c r="E199" s="27"/>
      <c r="F199" s="7" t="s">
        <v>1624</v>
      </c>
      <c r="G199" s="21"/>
      <c r="H199" s="21"/>
      <c r="I199" s="21" t="s">
        <v>875</v>
      </c>
      <c r="J199" s="21"/>
      <c r="K199" s="21"/>
      <c r="L199" s="21"/>
      <c r="M199" s="21"/>
      <c r="N199" s="21"/>
      <c r="O199" s="21"/>
      <c r="P199" s="21"/>
      <c r="Q199" s="21"/>
      <c r="R199" s="21"/>
      <c r="S199" s="21" t="s">
        <v>874</v>
      </c>
      <c r="T199" s="21"/>
      <c r="U199" s="21" t="s">
        <v>876</v>
      </c>
      <c r="V199" s="21"/>
    </row>
    <row r="200" spans="1:22" x14ac:dyDescent="0.3">
      <c r="A200" s="36"/>
      <c r="B200" s="27"/>
      <c r="C200" s="27"/>
      <c r="D200" s="27"/>
      <c r="E200" s="27"/>
      <c r="F200" s="7" t="s">
        <v>1650</v>
      </c>
      <c r="G200" s="21"/>
      <c r="H200" s="21"/>
      <c r="I200" s="21"/>
      <c r="J200" s="21"/>
      <c r="K200" s="21"/>
      <c r="L200" s="21"/>
      <c r="M200" s="21"/>
      <c r="N200" s="21"/>
      <c r="O200" s="21"/>
      <c r="P200" s="21" t="s">
        <v>877</v>
      </c>
      <c r="Q200" s="21"/>
      <c r="R200" s="21"/>
      <c r="S200" s="21"/>
      <c r="T200" s="21" t="s">
        <v>878</v>
      </c>
      <c r="U200" s="21"/>
      <c r="V200" s="21"/>
    </row>
    <row r="201" spans="1:22" x14ac:dyDescent="0.3">
      <c r="A201" s="6" t="s">
        <v>879</v>
      </c>
      <c r="B201" s="7" t="s">
        <v>120</v>
      </c>
      <c r="C201" s="7" t="s">
        <v>120</v>
      </c>
      <c r="D201" s="7"/>
      <c r="E201" s="7"/>
      <c r="F201" s="7" t="s">
        <v>1625</v>
      </c>
      <c r="G201" s="21"/>
      <c r="H201" s="21"/>
      <c r="I201" s="21" t="s">
        <v>882</v>
      </c>
      <c r="J201" s="21"/>
      <c r="K201" s="21"/>
      <c r="L201" s="21"/>
      <c r="M201" s="21"/>
      <c r="N201" s="21"/>
      <c r="O201" s="21"/>
      <c r="P201" s="21" t="s">
        <v>881</v>
      </c>
      <c r="Q201" s="21"/>
      <c r="R201" s="21"/>
      <c r="S201" s="21" t="s">
        <v>880</v>
      </c>
      <c r="T201" s="21" t="s">
        <v>884</v>
      </c>
      <c r="U201" s="21" t="s">
        <v>883</v>
      </c>
      <c r="V201" s="21"/>
    </row>
    <row r="202" spans="1:22" x14ac:dyDescent="0.3">
      <c r="A202" s="6" t="s">
        <v>885</v>
      </c>
      <c r="B202" s="7" t="s">
        <v>120</v>
      </c>
      <c r="C202" s="7" t="s">
        <v>120</v>
      </c>
      <c r="D202" s="7"/>
      <c r="E202" s="7"/>
      <c r="F202" s="7" t="s">
        <v>1566</v>
      </c>
      <c r="G202" s="21"/>
      <c r="H202" s="21"/>
      <c r="I202" s="21"/>
      <c r="J202" s="21"/>
      <c r="K202" s="21"/>
      <c r="L202" s="21"/>
      <c r="M202" s="21"/>
      <c r="N202" s="21"/>
      <c r="O202" s="21"/>
      <c r="P202" s="21" t="s">
        <v>887</v>
      </c>
      <c r="Q202" s="21"/>
      <c r="R202" s="21"/>
      <c r="S202" s="21" t="s">
        <v>886</v>
      </c>
      <c r="T202" s="21" t="s">
        <v>889</v>
      </c>
      <c r="U202" s="21" t="s">
        <v>888</v>
      </c>
      <c r="V202" s="21"/>
    </row>
    <row r="203" spans="1:22" x14ac:dyDescent="0.3">
      <c r="A203" s="6" t="s">
        <v>890</v>
      </c>
      <c r="B203" s="7" t="s">
        <v>120</v>
      </c>
      <c r="C203" s="7" t="s">
        <v>120</v>
      </c>
      <c r="D203" s="7"/>
      <c r="E203" s="7"/>
      <c r="F203" s="7" t="s">
        <v>1651</v>
      </c>
      <c r="G203" s="21"/>
      <c r="H203" s="21"/>
      <c r="I203" s="21" t="s">
        <v>893</v>
      </c>
      <c r="J203" s="21"/>
      <c r="K203" s="21"/>
      <c r="L203" s="21"/>
      <c r="M203" s="21"/>
      <c r="N203" s="21"/>
      <c r="O203" s="21"/>
      <c r="P203" s="21" t="s">
        <v>892</v>
      </c>
      <c r="Q203" s="21"/>
      <c r="R203" s="21"/>
      <c r="S203" s="21" t="s">
        <v>891</v>
      </c>
      <c r="T203" s="21" t="s">
        <v>895</v>
      </c>
      <c r="U203" s="21" t="s">
        <v>894</v>
      </c>
      <c r="V203" s="21"/>
    </row>
    <row r="204" spans="1:22" x14ac:dyDescent="0.3">
      <c r="A204" s="36" t="s">
        <v>896</v>
      </c>
      <c r="B204" s="27" t="s">
        <v>120</v>
      </c>
      <c r="C204" s="27" t="s">
        <v>120</v>
      </c>
      <c r="D204" s="27"/>
      <c r="E204" s="27"/>
      <c r="F204" s="7" t="s">
        <v>1626</v>
      </c>
      <c r="G204" s="21"/>
      <c r="H204" s="21"/>
      <c r="I204" s="21" t="s">
        <v>898</v>
      </c>
      <c r="J204" s="21"/>
      <c r="K204" s="21"/>
      <c r="L204" s="21"/>
      <c r="M204" s="21"/>
      <c r="N204" s="21"/>
      <c r="O204" s="21"/>
      <c r="P204" s="21"/>
      <c r="Q204" s="21"/>
      <c r="R204" s="21"/>
      <c r="S204" s="21" t="s">
        <v>897</v>
      </c>
      <c r="T204" s="21" t="s">
        <v>900</v>
      </c>
      <c r="U204" s="21" t="s">
        <v>899</v>
      </c>
      <c r="V204" s="21"/>
    </row>
    <row r="205" spans="1:22" x14ac:dyDescent="0.3">
      <c r="A205" s="36"/>
      <c r="B205" s="27"/>
      <c r="C205" s="27"/>
      <c r="D205" s="27"/>
      <c r="E205" s="27"/>
      <c r="F205" s="7" t="s">
        <v>1567</v>
      </c>
      <c r="G205" s="21"/>
      <c r="H205" s="21"/>
      <c r="I205" s="21"/>
      <c r="J205" s="21"/>
      <c r="K205" s="21"/>
      <c r="L205" s="21"/>
      <c r="M205" s="21"/>
      <c r="N205" s="21"/>
      <c r="O205" s="21"/>
      <c r="P205" s="21" t="s">
        <v>901</v>
      </c>
      <c r="Q205" s="21"/>
      <c r="R205" s="21"/>
      <c r="S205" s="21"/>
      <c r="T205" s="21"/>
      <c r="U205" s="21"/>
      <c r="V205" s="21"/>
    </row>
    <row r="206" spans="1:22" x14ac:dyDescent="0.3">
      <c r="A206" s="36" t="s">
        <v>902</v>
      </c>
      <c r="B206" s="27" t="s">
        <v>120</v>
      </c>
      <c r="C206" s="27" t="s">
        <v>120</v>
      </c>
      <c r="D206" s="27"/>
      <c r="E206" s="27"/>
      <c r="F206" s="7" t="s">
        <v>1693</v>
      </c>
      <c r="G206" s="21"/>
      <c r="H206" s="21"/>
      <c r="I206" s="21"/>
      <c r="J206" s="21"/>
      <c r="K206" s="21"/>
      <c r="L206" s="21" t="s">
        <v>905</v>
      </c>
      <c r="M206" s="21" t="s">
        <v>906</v>
      </c>
      <c r="N206" s="21"/>
      <c r="O206" s="21"/>
      <c r="P206" s="21"/>
      <c r="Q206" s="21" t="s">
        <v>904</v>
      </c>
      <c r="R206" s="21"/>
      <c r="S206" s="21" t="s">
        <v>903</v>
      </c>
      <c r="T206" s="21"/>
      <c r="U206" s="21"/>
      <c r="V206" s="21"/>
    </row>
    <row r="207" spans="1:22" x14ac:dyDescent="0.3">
      <c r="A207" s="36"/>
      <c r="B207" s="27"/>
      <c r="C207" s="27"/>
      <c r="D207" s="27"/>
      <c r="E207" s="27"/>
      <c r="F207" s="7" t="s">
        <v>1652</v>
      </c>
      <c r="G207" s="21"/>
      <c r="H207" s="21"/>
      <c r="I207" s="21" t="s">
        <v>908</v>
      </c>
      <c r="J207" s="21"/>
      <c r="K207" s="21"/>
      <c r="L207" s="21"/>
      <c r="M207" s="21"/>
      <c r="N207" s="21"/>
      <c r="O207" s="21"/>
      <c r="P207" s="21" t="s">
        <v>907</v>
      </c>
      <c r="Q207" s="21"/>
      <c r="R207" s="21"/>
      <c r="S207" s="21"/>
      <c r="T207" s="21" t="s">
        <v>910</v>
      </c>
      <c r="U207" s="21" t="s">
        <v>909</v>
      </c>
      <c r="V207" s="21"/>
    </row>
    <row r="208" spans="1:22" x14ac:dyDescent="0.3">
      <c r="A208" s="36" t="s">
        <v>911</v>
      </c>
      <c r="B208" s="27" t="s">
        <v>120</v>
      </c>
      <c r="C208" s="27" t="s">
        <v>120</v>
      </c>
      <c r="D208" s="27"/>
      <c r="E208" s="27"/>
      <c r="F208" s="7" t="s">
        <v>1568</v>
      </c>
      <c r="G208" s="21"/>
      <c r="H208" s="21"/>
      <c r="I208" s="21"/>
      <c r="J208" s="21"/>
      <c r="K208" s="21"/>
      <c r="L208" s="21"/>
      <c r="M208" s="21"/>
      <c r="N208" s="21"/>
      <c r="O208" s="21"/>
      <c r="P208" s="21" t="s">
        <v>913</v>
      </c>
      <c r="Q208" s="21"/>
      <c r="R208" s="21"/>
      <c r="S208" s="21" t="s">
        <v>912</v>
      </c>
      <c r="T208" s="21" t="s">
        <v>914</v>
      </c>
      <c r="U208" s="21"/>
      <c r="V208" s="21"/>
    </row>
    <row r="209" spans="1:22" x14ac:dyDescent="0.3">
      <c r="A209" s="36"/>
      <c r="B209" s="27"/>
      <c r="C209" s="27"/>
      <c r="D209" s="27"/>
      <c r="E209" s="27"/>
      <c r="F209" s="7" t="s">
        <v>1627</v>
      </c>
      <c r="G209" s="21"/>
      <c r="H209" s="21"/>
      <c r="I209" s="21" t="s">
        <v>915</v>
      </c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 t="s">
        <v>916</v>
      </c>
      <c r="V209" s="21"/>
    </row>
    <row r="210" spans="1:22" x14ac:dyDescent="0.3">
      <c r="A210" s="36" t="s">
        <v>917</v>
      </c>
      <c r="B210" s="27" t="s">
        <v>120</v>
      </c>
      <c r="C210" s="27" t="s">
        <v>120</v>
      </c>
      <c r="D210" s="27" t="s">
        <v>120</v>
      </c>
      <c r="E210" s="27"/>
      <c r="F210" s="7" t="s">
        <v>1694</v>
      </c>
      <c r="G210" s="21"/>
      <c r="H210" s="21" t="s">
        <v>1393</v>
      </c>
      <c r="I210" s="21"/>
      <c r="J210" s="21" t="s">
        <v>1418</v>
      </c>
      <c r="K210" s="21"/>
      <c r="L210" s="21"/>
      <c r="M210" s="21" t="s">
        <v>1439</v>
      </c>
      <c r="N210" s="21" t="s">
        <v>1441</v>
      </c>
      <c r="O210" s="21" t="s">
        <v>1472</v>
      </c>
      <c r="P210" s="21"/>
      <c r="Q210" s="21" t="s">
        <v>1487</v>
      </c>
      <c r="R210" s="21" t="s">
        <v>1488</v>
      </c>
      <c r="S210" s="21" t="s">
        <v>1489</v>
      </c>
      <c r="T210" s="21"/>
      <c r="U210" s="21"/>
      <c r="V210" s="21"/>
    </row>
    <row r="211" spans="1:22" x14ac:dyDescent="0.3">
      <c r="A211" s="36"/>
      <c r="B211" s="27"/>
      <c r="C211" s="27"/>
      <c r="D211" s="27"/>
      <c r="E211" s="27"/>
      <c r="F211" s="7" t="s">
        <v>1653</v>
      </c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 t="s">
        <v>919</v>
      </c>
      <c r="U211" s="21" t="s">
        <v>918</v>
      </c>
      <c r="V211" s="21"/>
    </row>
    <row r="212" spans="1:22" x14ac:dyDescent="0.3">
      <c r="A212" s="36"/>
      <c r="B212" s="27"/>
      <c r="C212" s="27"/>
      <c r="D212" s="27"/>
      <c r="E212" s="27"/>
      <c r="F212" s="7" t="s">
        <v>1569</v>
      </c>
      <c r="G212" s="21" t="s">
        <v>922</v>
      </c>
      <c r="H212" s="21"/>
      <c r="I212" s="21" t="s">
        <v>923</v>
      </c>
      <c r="J212" s="21"/>
      <c r="K212" s="21"/>
      <c r="L212" s="21"/>
      <c r="M212" s="21"/>
      <c r="N212" s="21"/>
      <c r="O212" s="21"/>
      <c r="P212" s="21" t="s">
        <v>921</v>
      </c>
      <c r="Q212" s="21"/>
      <c r="R212" s="21"/>
      <c r="S212" s="21" t="s">
        <v>920</v>
      </c>
      <c r="T212" s="21"/>
      <c r="U212" s="21"/>
      <c r="V212" s="21"/>
    </row>
    <row r="213" spans="1:22" x14ac:dyDescent="0.3">
      <c r="A213" s="36" t="s">
        <v>924</v>
      </c>
      <c r="B213" s="27" t="s">
        <v>120</v>
      </c>
      <c r="C213" s="27" t="s">
        <v>120</v>
      </c>
      <c r="D213" s="27"/>
      <c r="E213" s="27"/>
      <c r="F213" s="7" t="s">
        <v>1695</v>
      </c>
      <c r="G213" s="21"/>
      <c r="H213" s="21"/>
      <c r="I213" s="21"/>
      <c r="J213" s="21"/>
      <c r="K213" s="21"/>
      <c r="L213" s="21" t="s">
        <v>927</v>
      </c>
      <c r="M213" s="21" t="s">
        <v>928</v>
      </c>
      <c r="N213" s="21"/>
      <c r="O213" s="21"/>
      <c r="P213" s="21" t="s">
        <v>929</v>
      </c>
      <c r="Q213" s="21" t="s">
        <v>926</v>
      </c>
      <c r="R213" s="21"/>
      <c r="S213" s="21" t="s">
        <v>925</v>
      </c>
      <c r="T213" s="21"/>
      <c r="U213" s="21"/>
      <c r="V213" s="21"/>
    </row>
    <row r="214" spans="1:22" x14ac:dyDescent="0.3">
      <c r="A214" s="36"/>
      <c r="B214" s="27"/>
      <c r="C214" s="27"/>
      <c r="D214" s="27"/>
      <c r="E214" s="27"/>
      <c r="F214" s="7" t="s">
        <v>1696</v>
      </c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 t="s">
        <v>930</v>
      </c>
      <c r="V214" s="21"/>
    </row>
    <row r="215" spans="1:22" x14ac:dyDescent="0.3">
      <c r="A215" s="36"/>
      <c r="B215" s="27"/>
      <c r="C215" s="27"/>
      <c r="D215" s="27"/>
      <c r="E215" s="27"/>
      <c r="F215" s="7" t="s">
        <v>1628</v>
      </c>
      <c r="G215" s="21"/>
      <c r="H215" s="21"/>
      <c r="I215" s="21" t="s">
        <v>931</v>
      </c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 t="s">
        <v>932</v>
      </c>
      <c r="U215" s="21"/>
      <c r="V215" s="21"/>
    </row>
    <row r="216" spans="1:22" x14ac:dyDescent="0.3">
      <c r="A216" s="6" t="s">
        <v>933</v>
      </c>
      <c r="B216" s="7" t="s">
        <v>120</v>
      </c>
      <c r="C216" s="7" t="s">
        <v>120</v>
      </c>
      <c r="D216" s="7"/>
      <c r="E216" s="7"/>
      <c r="F216" s="7" t="s">
        <v>1697</v>
      </c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 t="s">
        <v>934</v>
      </c>
      <c r="T216" s="21" t="s">
        <v>936</v>
      </c>
      <c r="U216" s="21" t="s">
        <v>935</v>
      </c>
      <c r="V216" s="21"/>
    </row>
    <row r="217" spans="1:22" x14ac:dyDescent="0.3">
      <c r="A217" s="36" t="s">
        <v>937</v>
      </c>
      <c r="B217" s="27" t="s">
        <v>120</v>
      </c>
      <c r="C217" s="27" t="s">
        <v>120</v>
      </c>
      <c r="D217" s="27"/>
      <c r="E217" s="27"/>
      <c r="F217" s="7" t="s">
        <v>1654</v>
      </c>
      <c r="G217" s="21"/>
      <c r="H217" s="21"/>
      <c r="I217" s="21" t="s">
        <v>940</v>
      </c>
      <c r="J217" s="21"/>
      <c r="K217" s="21"/>
      <c r="L217" s="21"/>
      <c r="M217" s="21"/>
      <c r="N217" s="21"/>
      <c r="O217" s="21"/>
      <c r="P217" s="21" t="s">
        <v>939</v>
      </c>
      <c r="Q217" s="21"/>
      <c r="R217" s="21"/>
      <c r="S217" s="21" t="s">
        <v>938</v>
      </c>
      <c r="T217" s="21" t="s">
        <v>941</v>
      </c>
      <c r="U217" s="21"/>
      <c r="V217" s="21"/>
    </row>
    <row r="218" spans="1:22" x14ac:dyDescent="0.3">
      <c r="A218" s="36"/>
      <c r="B218" s="27"/>
      <c r="C218" s="27"/>
      <c r="D218" s="27"/>
      <c r="E218" s="27"/>
      <c r="F218" s="7" t="s">
        <v>1655</v>
      </c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 t="s">
        <v>942</v>
      </c>
      <c r="V218" s="21"/>
    </row>
    <row r="219" spans="1:22" x14ac:dyDescent="0.3">
      <c r="A219" s="6" t="s">
        <v>943</v>
      </c>
      <c r="B219" s="7" t="s">
        <v>120</v>
      </c>
      <c r="C219" s="7" t="s">
        <v>120</v>
      </c>
      <c r="D219" s="7"/>
      <c r="E219" s="7"/>
      <c r="F219" s="7" t="s">
        <v>1629</v>
      </c>
      <c r="G219" s="21"/>
      <c r="H219" s="21"/>
      <c r="I219" s="21" t="s">
        <v>946</v>
      </c>
      <c r="J219" s="21"/>
      <c r="K219" s="21"/>
      <c r="L219" s="21"/>
      <c r="M219" s="21"/>
      <c r="N219" s="21"/>
      <c r="O219" s="21"/>
      <c r="P219" s="21" t="s">
        <v>945</v>
      </c>
      <c r="Q219" s="21"/>
      <c r="R219" s="21"/>
      <c r="S219" s="21" t="s">
        <v>944</v>
      </c>
      <c r="T219" s="21" t="s">
        <v>948</v>
      </c>
      <c r="U219" s="21" t="s">
        <v>947</v>
      </c>
      <c r="V219" s="21"/>
    </row>
    <row r="220" spans="1:22" x14ac:dyDescent="0.3">
      <c r="A220" s="6" t="s">
        <v>949</v>
      </c>
      <c r="B220" s="7" t="s">
        <v>120</v>
      </c>
      <c r="C220" s="7" t="s">
        <v>120</v>
      </c>
      <c r="D220" s="7"/>
      <c r="E220" s="7"/>
      <c r="F220" s="7" t="s">
        <v>1656</v>
      </c>
      <c r="G220" s="21"/>
      <c r="H220" s="21"/>
      <c r="I220" s="21" t="s">
        <v>952</v>
      </c>
      <c r="J220" s="21"/>
      <c r="K220" s="21"/>
      <c r="L220" s="21"/>
      <c r="M220" s="21"/>
      <c r="N220" s="21"/>
      <c r="O220" s="21"/>
      <c r="P220" s="21" t="s">
        <v>951</v>
      </c>
      <c r="Q220" s="21"/>
      <c r="R220" s="21"/>
      <c r="S220" s="21" t="s">
        <v>950</v>
      </c>
      <c r="T220" s="21" t="s">
        <v>954</v>
      </c>
      <c r="U220" s="21" t="s">
        <v>953</v>
      </c>
      <c r="V220" s="21"/>
    </row>
    <row r="221" spans="1:22" x14ac:dyDescent="0.3">
      <c r="A221" s="6" t="s">
        <v>955</v>
      </c>
      <c r="B221" s="7" t="s">
        <v>120</v>
      </c>
      <c r="C221" s="7" t="s">
        <v>120</v>
      </c>
      <c r="D221" s="7" t="s">
        <v>120</v>
      </c>
      <c r="E221" s="7"/>
      <c r="F221" s="7" t="s">
        <v>1698</v>
      </c>
      <c r="G221" s="21"/>
      <c r="H221" s="21"/>
      <c r="I221" s="21"/>
      <c r="J221" s="21" t="s">
        <v>1419</v>
      </c>
      <c r="K221" s="21" t="s">
        <v>1434</v>
      </c>
      <c r="L221" s="21"/>
      <c r="M221" s="21"/>
      <c r="N221" s="21"/>
      <c r="O221" s="21"/>
      <c r="P221" s="21" t="s">
        <v>956</v>
      </c>
      <c r="Q221" s="21"/>
      <c r="R221" s="21"/>
      <c r="S221" s="21" t="s">
        <v>1490</v>
      </c>
      <c r="T221" s="21" t="s">
        <v>958</v>
      </c>
      <c r="U221" s="21" t="s">
        <v>957</v>
      </c>
      <c r="V221" s="21"/>
    </row>
    <row r="222" spans="1:22" x14ac:dyDescent="0.3">
      <c r="A222" s="6" t="s">
        <v>959</v>
      </c>
      <c r="B222" s="7" t="s">
        <v>120</v>
      </c>
      <c r="C222" s="7" t="s">
        <v>120</v>
      </c>
      <c r="D222" s="7" t="s">
        <v>120</v>
      </c>
      <c r="E222" s="7" t="s">
        <v>120</v>
      </c>
      <c r="F222" s="7" t="s">
        <v>1699</v>
      </c>
      <c r="G222" s="21"/>
      <c r="H222" s="21" t="s">
        <v>1394</v>
      </c>
      <c r="I222" s="21" t="s">
        <v>1402</v>
      </c>
      <c r="J222" s="21"/>
      <c r="K222" s="21" t="s">
        <v>1435</v>
      </c>
      <c r="L222" s="21"/>
      <c r="M222" s="21"/>
      <c r="N222" s="21"/>
      <c r="O222" s="21" t="s">
        <v>1473</v>
      </c>
      <c r="P222" s="21" t="s">
        <v>960</v>
      </c>
      <c r="Q222" s="21"/>
      <c r="R222" s="21"/>
      <c r="S222" s="21" t="s">
        <v>1491</v>
      </c>
      <c r="T222" s="31" t="s">
        <v>1353</v>
      </c>
      <c r="U222" s="32"/>
      <c r="V222" s="33"/>
    </row>
    <row r="223" spans="1:22" x14ac:dyDescent="0.3">
      <c r="A223" s="6" t="s">
        <v>961</v>
      </c>
      <c r="B223" s="7" t="s">
        <v>120</v>
      </c>
      <c r="C223" s="7" t="s">
        <v>120</v>
      </c>
      <c r="D223" s="7"/>
      <c r="E223" s="7"/>
      <c r="F223" s="7" t="s">
        <v>1700</v>
      </c>
      <c r="G223" s="21"/>
      <c r="H223" s="21"/>
      <c r="I223" s="21"/>
      <c r="J223" s="21"/>
      <c r="K223" s="21"/>
      <c r="L223" s="21"/>
      <c r="M223" s="21"/>
      <c r="N223" s="21"/>
      <c r="O223" s="21"/>
      <c r="P223" s="21" t="s">
        <v>963</v>
      </c>
      <c r="Q223" s="21"/>
      <c r="R223" s="21"/>
      <c r="S223" s="21" t="s">
        <v>962</v>
      </c>
      <c r="T223" s="21" t="s">
        <v>965</v>
      </c>
      <c r="U223" s="21" t="s">
        <v>964</v>
      </c>
      <c r="V223" s="21"/>
    </row>
    <row r="224" spans="1:22" x14ac:dyDescent="0.3">
      <c r="A224" s="6" t="s">
        <v>966</v>
      </c>
      <c r="B224" s="7" t="s">
        <v>120</v>
      </c>
      <c r="C224" s="7" t="s">
        <v>120</v>
      </c>
      <c r="D224" s="7"/>
      <c r="E224" s="7"/>
      <c r="F224" s="7" t="s">
        <v>1701</v>
      </c>
      <c r="G224" s="21"/>
      <c r="H224" s="21"/>
      <c r="I224" s="21"/>
      <c r="J224" s="21"/>
      <c r="K224" s="21"/>
      <c r="L224" s="21"/>
      <c r="M224" s="21"/>
      <c r="N224" s="21"/>
      <c r="O224" s="21"/>
      <c r="P224" s="21" t="s">
        <v>968</v>
      </c>
      <c r="Q224" s="21"/>
      <c r="R224" s="21"/>
      <c r="S224" s="21" t="s">
        <v>967</v>
      </c>
      <c r="T224" s="21" t="s">
        <v>970</v>
      </c>
      <c r="U224" s="21" t="s">
        <v>969</v>
      </c>
      <c r="V224" s="21"/>
    </row>
    <row r="225" spans="1:22" x14ac:dyDescent="0.3">
      <c r="A225" s="36" t="s">
        <v>971</v>
      </c>
      <c r="B225" s="27" t="s">
        <v>120</v>
      </c>
      <c r="C225" s="27" t="s">
        <v>120</v>
      </c>
      <c r="D225" s="27" t="s">
        <v>120</v>
      </c>
      <c r="E225" s="27" t="s">
        <v>120</v>
      </c>
      <c r="F225" s="7" t="s">
        <v>1702</v>
      </c>
      <c r="G225" s="21"/>
      <c r="H225" s="21"/>
      <c r="I225" s="21"/>
      <c r="J225" s="21" t="s">
        <v>1420</v>
      </c>
      <c r="K225" s="21" t="s">
        <v>1436</v>
      </c>
      <c r="L225" s="21" t="s">
        <v>973</v>
      </c>
      <c r="M225" s="21" t="s">
        <v>974</v>
      </c>
      <c r="N225" s="21" t="s">
        <v>972</v>
      </c>
      <c r="O225" s="21" t="s">
        <v>1474</v>
      </c>
      <c r="P225" s="21" t="s">
        <v>975</v>
      </c>
      <c r="Q225" s="21"/>
      <c r="R225" s="21" t="s">
        <v>1493</v>
      </c>
      <c r="S225" s="21" t="s">
        <v>1492</v>
      </c>
      <c r="T225" s="21" t="s">
        <v>977</v>
      </c>
      <c r="U225" s="21" t="s">
        <v>976</v>
      </c>
      <c r="V225" s="21"/>
    </row>
    <row r="226" spans="1:22" x14ac:dyDescent="0.3">
      <c r="A226" s="36"/>
      <c r="B226" s="27"/>
      <c r="C226" s="27"/>
      <c r="D226" s="27"/>
      <c r="E226" s="27"/>
      <c r="F226" s="7" t="s">
        <v>1703</v>
      </c>
      <c r="G226" s="21" t="s">
        <v>978</v>
      </c>
      <c r="H226" s="21"/>
      <c r="I226" s="21" t="s">
        <v>979</v>
      </c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31" t="s">
        <v>1352</v>
      </c>
      <c r="U226" s="32"/>
      <c r="V226" s="33"/>
    </row>
    <row r="227" spans="1:22" x14ac:dyDescent="0.3">
      <c r="A227" s="36" t="s">
        <v>980</v>
      </c>
      <c r="B227" s="27" t="s">
        <v>120</v>
      </c>
      <c r="C227" s="27" t="s">
        <v>120</v>
      </c>
      <c r="D227" s="27" t="s">
        <v>120</v>
      </c>
      <c r="E227" s="27" t="s">
        <v>120</v>
      </c>
      <c r="F227" s="7" t="s">
        <v>1570</v>
      </c>
      <c r="G227" s="21" t="s">
        <v>986</v>
      </c>
      <c r="H227" s="21"/>
      <c r="I227" s="21" t="s">
        <v>987</v>
      </c>
      <c r="J227" s="21"/>
      <c r="K227" s="21"/>
      <c r="L227" s="21" t="s">
        <v>983</v>
      </c>
      <c r="M227" s="21" t="s">
        <v>984</v>
      </c>
      <c r="N227" s="21" t="s">
        <v>982</v>
      </c>
      <c r="O227" s="21"/>
      <c r="P227" s="21" t="s">
        <v>985</v>
      </c>
      <c r="Q227" s="21"/>
      <c r="R227" s="21"/>
      <c r="S227" s="21" t="s">
        <v>981</v>
      </c>
      <c r="T227" s="21" t="s">
        <v>989</v>
      </c>
      <c r="U227" s="21" t="s">
        <v>988</v>
      </c>
      <c r="V227" s="21"/>
    </row>
    <row r="228" spans="1:22" x14ac:dyDescent="0.3">
      <c r="A228" s="36"/>
      <c r="B228" s="27"/>
      <c r="C228" s="27"/>
      <c r="D228" s="27"/>
      <c r="E228" s="27"/>
      <c r="F228" s="7" t="s">
        <v>1704</v>
      </c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 t="s">
        <v>1344</v>
      </c>
    </row>
    <row r="229" spans="1:22" x14ac:dyDescent="0.3">
      <c r="A229" s="36" t="s">
        <v>990</v>
      </c>
      <c r="B229" s="27" t="s">
        <v>120</v>
      </c>
      <c r="C229" s="27" t="s">
        <v>120</v>
      </c>
      <c r="D229" s="27"/>
      <c r="E229" s="27" t="s">
        <v>120</v>
      </c>
      <c r="F229" s="7" t="s">
        <v>1705</v>
      </c>
      <c r="G229" s="21"/>
      <c r="H229" s="21"/>
      <c r="I229" s="21"/>
      <c r="J229" s="21" t="s">
        <v>991</v>
      </c>
      <c r="K229" s="21"/>
      <c r="L229" s="21"/>
      <c r="M229" s="21"/>
      <c r="N229" s="21"/>
      <c r="O229" s="21" t="s">
        <v>992</v>
      </c>
      <c r="P229" s="21"/>
      <c r="Q229" s="21" t="s">
        <v>993</v>
      </c>
      <c r="R229" s="21"/>
      <c r="S229" s="21"/>
      <c r="T229" s="21"/>
      <c r="U229" s="21"/>
      <c r="V229" s="21"/>
    </row>
    <row r="230" spans="1:22" x14ac:dyDescent="0.3">
      <c r="A230" s="36"/>
      <c r="B230" s="27"/>
      <c r="C230" s="27"/>
      <c r="D230" s="27"/>
      <c r="E230" s="27"/>
      <c r="F230" s="7" t="s">
        <v>1630</v>
      </c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 t="s">
        <v>995</v>
      </c>
      <c r="S230" s="21" t="s">
        <v>994</v>
      </c>
      <c r="T230" s="21" t="s">
        <v>1369</v>
      </c>
      <c r="U230" s="21"/>
      <c r="V230" s="21"/>
    </row>
    <row r="231" spans="1:22" x14ac:dyDescent="0.3">
      <c r="A231" s="36"/>
      <c r="B231" s="27"/>
      <c r="C231" s="27"/>
      <c r="D231" s="27"/>
      <c r="E231" s="27"/>
      <c r="F231" s="7" t="s">
        <v>1631</v>
      </c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 t="s">
        <v>996</v>
      </c>
      <c r="V231" s="21"/>
    </row>
    <row r="232" spans="1:22" x14ac:dyDescent="0.3">
      <c r="A232" s="36"/>
      <c r="B232" s="27"/>
      <c r="C232" s="27"/>
      <c r="D232" s="27"/>
      <c r="E232" s="27"/>
      <c r="F232" s="7" t="s">
        <v>1706</v>
      </c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31" t="s">
        <v>1351</v>
      </c>
      <c r="U232" s="32"/>
      <c r="V232" s="33"/>
    </row>
    <row r="233" spans="1:22" x14ac:dyDescent="0.3">
      <c r="A233" s="36"/>
      <c r="B233" s="27"/>
      <c r="C233" s="27"/>
      <c r="D233" s="27"/>
      <c r="E233" s="27"/>
      <c r="F233" s="7" t="s">
        <v>1707</v>
      </c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 t="s">
        <v>997</v>
      </c>
      <c r="T233" s="21"/>
      <c r="U233" s="21"/>
      <c r="V233" s="21"/>
    </row>
    <row r="234" spans="1:22" x14ac:dyDescent="0.3">
      <c r="A234" s="6" t="s">
        <v>998</v>
      </c>
      <c r="B234" s="7"/>
      <c r="C234" s="7"/>
      <c r="D234" s="7"/>
      <c r="E234" s="7" t="s">
        <v>120</v>
      </c>
      <c r="F234" s="7" t="s">
        <v>1709</v>
      </c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 t="s">
        <v>999</v>
      </c>
    </row>
    <row r="235" spans="1:22" x14ac:dyDescent="0.3">
      <c r="A235" s="36" t="s">
        <v>1000</v>
      </c>
      <c r="B235" s="27" t="s">
        <v>120</v>
      </c>
      <c r="C235" s="27" t="s">
        <v>120</v>
      </c>
      <c r="D235" s="27"/>
      <c r="E235" s="27"/>
      <c r="F235" s="7" t="s">
        <v>1632</v>
      </c>
      <c r="G235" s="21"/>
      <c r="H235" s="21"/>
      <c r="I235" s="21"/>
      <c r="J235" s="21" t="s">
        <v>1002</v>
      </c>
      <c r="K235" s="21"/>
      <c r="L235" s="21"/>
      <c r="M235" s="21"/>
      <c r="N235" s="21"/>
      <c r="O235" s="21" t="s">
        <v>1004</v>
      </c>
      <c r="P235" s="21"/>
      <c r="Q235" s="21" t="s">
        <v>1005</v>
      </c>
      <c r="R235" s="21" t="s">
        <v>1003</v>
      </c>
      <c r="S235" s="21" t="s">
        <v>1001</v>
      </c>
      <c r="T235" s="21"/>
      <c r="U235" s="21"/>
      <c r="V235" s="21"/>
    </row>
    <row r="236" spans="1:22" x14ac:dyDescent="0.3">
      <c r="A236" s="36"/>
      <c r="B236" s="27"/>
      <c r="C236" s="27"/>
      <c r="D236" s="27"/>
      <c r="E236" s="27"/>
      <c r="F236" s="7" t="s">
        <v>1006</v>
      </c>
      <c r="G236" s="21"/>
      <c r="H236" s="21"/>
      <c r="I236" s="21" t="s">
        <v>1008</v>
      </c>
      <c r="J236" s="21"/>
      <c r="K236" s="21"/>
      <c r="L236" s="21"/>
      <c r="M236" s="21"/>
      <c r="N236" s="21"/>
      <c r="O236" s="21"/>
      <c r="P236" s="21"/>
      <c r="Q236" s="21"/>
      <c r="R236" s="21"/>
      <c r="S236" s="21" t="s">
        <v>1007</v>
      </c>
      <c r="T236" s="21" t="s">
        <v>1010</v>
      </c>
      <c r="U236" s="21" t="s">
        <v>1009</v>
      </c>
      <c r="V236" s="21"/>
    </row>
    <row r="237" spans="1:22" x14ac:dyDescent="0.3">
      <c r="A237" s="6" t="s">
        <v>1011</v>
      </c>
      <c r="B237" s="7"/>
      <c r="C237" s="7"/>
      <c r="D237" s="7"/>
      <c r="E237" s="7" t="s">
        <v>120</v>
      </c>
      <c r="F237" s="7" t="s">
        <v>1708</v>
      </c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 t="s">
        <v>1331</v>
      </c>
    </row>
    <row r="238" spans="1:22" x14ac:dyDescent="0.3">
      <c r="A238" s="36" t="s">
        <v>1012</v>
      </c>
      <c r="B238" s="27" t="s">
        <v>120</v>
      </c>
      <c r="C238" s="27" t="s">
        <v>120</v>
      </c>
      <c r="D238" s="27" t="s">
        <v>120</v>
      </c>
      <c r="E238" s="27"/>
      <c r="F238" s="7" t="s">
        <v>1710</v>
      </c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</row>
    <row r="239" spans="1:22" x14ac:dyDescent="0.3">
      <c r="A239" s="36"/>
      <c r="B239" s="27"/>
      <c r="C239" s="27"/>
      <c r="D239" s="27"/>
      <c r="E239" s="27"/>
      <c r="F239" s="7" t="s">
        <v>1633</v>
      </c>
      <c r="G239" s="21"/>
      <c r="H239" s="21"/>
      <c r="I239" s="21"/>
      <c r="J239" s="21"/>
      <c r="K239" s="21"/>
      <c r="L239" s="21"/>
      <c r="M239" s="21"/>
      <c r="N239" s="21"/>
      <c r="O239" s="21" t="s">
        <v>1015</v>
      </c>
      <c r="P239" s="21"/>
      <c r="Q239" s="21" t="s">
        <v>1016</v>
      </c>
      <c r="R239" s="21" t="s">
        <v>1014</v>
      </c>
      <c r="S239" s="21" t="s">
        <v>1013</v>
      </c>
      <c r="T239" s="21"/>
      <c r="U239" s="21"/>
      <c r="V239" s="21"/>
    </row>
    <row r="240" spans="1:22" x14ac:dyDescent="0.3">
      <c r="A240" s="36"/>
      <c r="B240" s="27"/>
      <c r="C240" s="27"/>
      <c r="D240" s="27"/>
      <c r="E240" s="27"/>
      <c r="F240" s="7" t="s">
        <v>1711</v>
      </c>
      <c r="G240" s="21" t="s">
        <v>1020</v>
      </c>
      <c r="H240" s="21"/>
      <c r="I240" s="21" t="s">
        <v>1021</v>
      </c>
      <c r="J240" s="21"/>
      <c r="K240" s="21"/>
      <c r="L240" s="21"/>
      <c r="M240" s="21"/>
      <c r="N240" s="21" t="s">
        <v>1018</v>
      </c>
      <c r="O240" s="21"/>
      <c r="P240" s="21" t="s">
        <v>1019</v>
      </c>
      <c r="Q240" s="21"/>
      <c r="R240" s="21"/>
      <c r="S240" s="21" t="s">
        <v>1017</v>
      </c>
      <c r="T240" s="21" t="s">
        <v>1022</v>
      </c>
      <c r="U240" s="21"/>
      <c r="V240" s="21"/>
    </row>
    <row r="241" spans="1:22" x14ac:dyDescent="0.3">
      <c r="A241" s="36"/>
      <c r="B241" s="27"/>
      <c r="C241" s="27"/>
      <c r="D241" s="27"/>
      <c r="E241" s="27"/>
      <c r="F241" s="7" t="s">
        <v>1732</v>
      </c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 t="s">
        <v>1023</v>
      </c>
      <c r="V241" s="21"/>
    </row>
    <row r="242" spans="1:22" x14ac:dyDescent="0.3">
      <c r="A242" s="36" t="s">
        <v>1024</v>
      </c>
      <c r="B242" s="27" t="s">
        <v>120</v>
      </c>
      <c r="C242" s="27" t="s">
        <v>120</v>
      </c>
      <c r="D242" s="27"/>
      <c r="E242" s="27"/>
      <c r="F242" s="7" t="s">
        <v>1712</v>
      </c>
      <c r="G242" s="21"/>
      <c r="H242" s="21"/>
      <c r="I242" s="21"/>
      <c r="J242" s="21"/>
      <c r="K242" s="21"/>
      <c r="L242" s="21" t="s">
        <v>1026</v>
      </c>
      <c r="M242" s="21"/>
      <c r="N242" s="21" t="s">
        <v>1025</v>
      </c>
      <c r="O242" s="21"/>
      <c r="P242" s="21" t="s">
        <v>1027</v>
      </c>
      <c r="Q242" s="21"/>
      <c r="R242" s="21"/>
      <c r="S242" s="21"/>
      <c r="T242" s="21"/>
      <c r="U242" s="21" t="s">
        <v>1028</v>
      </c>
      <c r="V242" s="21"/>
    </row>
    <row r="243" spans="1:22" x14ac:dyDescent="0.3">
      <c r="A243" s="36"/>
      <c r="B243" s="27"/>
      <c r="C243" s="27"/>
      <c r="D243" s="27"/>
      <c r="E243" s="27"/>
      <c r="F243" s="7" t="s">
        <v>1713</v>
      </c>
      <c r="G243" s="21" t="s">
        <v>1029</v>
      </c>
      <c r="H243" s="21"/>
      <c r="I243" s="21" t="s">
        <v>1030</v>
      </c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</row>
    <row r="244" spans="1:22" x14ac:dyDescent="0.3">
      <c r="A244" s="36"/>
      <c r="B244" s="27"/>
      <c r="C244" s="27"/>
      <c r="D244" s="27"/>
      <c r="E244" s="27"/>
      <c r="F244" s="7" t="s">
        <v>1731</v>
      </c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 t="s">
        <v>1031</v>
      </c>
      <c r="T244" s="21" t="s">
        <v>1032</v>
      </c>
      <c r="U244" s="21"/>
      <c r="V244" s="21"/>
    </row>
    <row r="245" spans="1:22" x14ac:dyDescent="0.3">
      <c r="A245" s="6" t="s">
        <v>1033</v>
      </c>
      <c r="B245" s="7" t="s">
        <v>120</v>
      </c>
      <c r="C245" s="7" t="s">
        <v>120</v>
      </c>
      <c r="D245" s="7" t="s">
        <v>120</v>
      </c>
      <c r="E245" s="7" t="s">
        <v>120</v>
      </c>
      <c r="F245" s="7" t="s">
        <v>1714</v>
      </c>
      <c r="G245" s="31" t="s">
        <v>1034</v>
      </c>
      <c r="H245" s="32"/>
      <c r="I245" s="32"/>
      <c r="J245" s="32"/>
      <c r="K245" s="32"/>
      <c r="L245" s="32"/>
      <c r="M245" s="32"/>
      <c r="N245" s="32"/>
      <c r="O245" s="32"/>
      <c r="P245" s="32"/>
      <c r="Q245" s="32"/>
      <c r="R245" s="32"/>
      <c r="S245" s="33"/>
      <c r="T245" s="31" t="s">
        <v>1035</v>
      </c>
      <c r="U245" s="32"/>
      <c r="V245" s="33"/>
    </row>
    <row r="246" spans="1:22" x14ac:dyDescent="0.3">
      <c r="A246" s="6" t="s">
        <v>1036</v>
      </c>
      <c r="B246" s="7" t="s">
        <v>120</v>
      </c>
      <c r="C246" s="7" t="s">
        <v>120</v>
      </c>
      <c r="D246" s="7" t="s">
        <v>120</v>
      </c>
      <c r="E246" s="7"/>
      <c r="F246" s="7" t="s">
        <v>1718</v>
      </c>
      <c r="G246" s="21" t="s">
        <v>1376</v>
      </c>
      <c r="H246" s="21" t="s">
        <v>1382</v>
      </c>
      <c r="I246" s="21" t="s">
        <v>1395</v>
      </c>
      <c r="J246" s="21" t="s">
        <v>1404</v>
      </c>
      <c r="K246" s="21" t="s">
        <v>1422</v>
      </c>
      <c r="L246" s="21" t="s">
        <v>1437</v>
      </c>
      <c r="M246" s="21"/>
      <c r="N246" s="21" t="s">
        <v>1440</v>
      </c>
      <c r="O246" s="21" t="s">
        <v>1458</v>
      </c>
      <c r="P246" s="21" t="s">
        <v>1456</v>
      </c>
      <c r="Q246" s="21" t="s">
        <v>1459</v>
      </c>
      <c r="R246" s="21" t="s">
        <v>1460</v>
      </c>
      <c r="S246" s="21" t="s">
        <v>1461</v>
      </c>
      <c r="T246" s="21" t="s">
        <v>1371</v>
      </c>
      <c r="U246" s="21" t="s">
        <v>1370</v>
      </c>
      <c r="V246" s="21"/>
    </row>
    <row r="247" spans="1:22" x14ac:dyDescent="0.3">
      <c r="A247" s="6" t="s">
        <v>1037</v>
      </c>
      <c r="B247" s="7" t="s">
        <v>120</v>
      </c>
      <c r="C247" s="7" t="s">
        <v>120</v>
      </c>
      <c r="D247" s="7" t="s">
        <v>120</v>
      </c>
      <c r="E247" s="7" t="s">
        <v>120</v>
      </c>
      <c r="F247" s="7" t="s">
        <v>1714</v>
      </c>
      <c r="G247" s="31" t="s">
        <v>1038</v>
      </c>
      <c r="H247" s="32"/>
      <c r="I247" s="32"/>
      <c r="J247" s="32"/>
      <c r="K247" s="32"/>
      <c r="L247" s="32"/>
      <c r="M247" s="32"/>
      <c r="N247" s="32"/>
      <c r="O247" s="32"/>
      <c r="P247" s="32"/>
      <c r="Q247" s="32"/>
      <c r="R247" s="32"/>
      <c r="S247" s="33"/>
      <c r="T247" s="21" t="s">
        <v>1039</v>
      </c>
      <c r="U247" s="21" t="s">
        <v>1039</v>
      </c>
      <c r="V247" s="21" t="s">
        <v>1039</v>
      </c>
    </row>
    <row r="248" spans="1:22" x14ac:dyDescent="0.3">
      <c r="A248" s="36" t="s">
        <v>1040</v>
      </c>
      <c r="B248" s="27" t="s">
        <v>120</v>
      </c>
      <c r="C248" s="27" t="s">
        <v>120</v>
      </c>
      <c r="D248" s="27"/>
      <c r="E248" s="27"/>
      <c r="F248" s="7" t="s">
        <v>1715</v>
      </c>
      <c r="G248" s="21" t="s">
        <v>1043</v>
      </c>
      <c r="H248" s="21"/>
      <c r="I248" s="21" t="s">
        <v>1044</v>
      </c>
      <c r="J248" s="21"/>
      <c r="K248" s="21"/>
      <c r="L248" s="21"/>
      <c r="M248" s="21"/>
      <c r="N248" s="21"/>
      <c r="O248" s="21"/>
      <c r="P248" s="21" t="s">
        <v>1042</v>
      </c>
      <c r="Q248" s="21"/>
      <c r="R248" s="21"/>
      <c r="S248" s="21" t="s">
        <v>1041</v>
      </c>
      <c r="T248" s="21"/>
      <c r="U248" s="21" t="s">
        <v>1045</v>
      </c>
      <c r="V248" s="21"/>
    </row>
    <row r="249" spans="1:22" x14ac:dyDescent="0.3">
      <c r="A249" s="36"/>
      <c r="B249" s="27"/>
      <c r="C249" s="27"/>
      <c r="D249" s="27"/>
      <c r="E249" s="27"/>
      <c r="F249" s="7" t="s">
        <v>1046</v>
      </c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 t="s">
        <v>1047</v>
      </c>
      <c r="U249" s="21"/>
      <c r="V249" s="21"/>
    </row>
    <row r="250" spans="1:22" x14ac:dyDescent="0.3">
      <c r="A250" s="6" t="s">
        <v>1048</v>
      </c>
      <c r="B250" s="7"/>
      <c r="C250" s="7"/>
      <c r="D250" s="7"/>
      <c r="E250" s="7" t="s">
        <v>120</v>
      </c>
      <c r="F250" s="7" t="s">
        <v>1719</v>
      </c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 t="s">
        <v>1049</v>
      </c>
    </row>
    <row r="251" spans="1:22" x14ac:dyDescent="0.3">
      <c r="A251" s="36" t="s">
        <v>1050</v>
      </c>
      <c r="B251" s="27" t="s">
        <v>120</v>
      </c>
      <c r="C251" s="27" t="s">
        <v>120</v>
      </c>
      <c r="D251" s="27"/>
      <c r="E251" s="27"/>
      <c r="F251" s="7" t="s">
        <v>1716</v>
      </c>
      <c r="G251" s="21" t="s">
        <v>1053</v>
      </c>
      <c r="H251" s="21"/>
      <c r="I251" s="21" t="s">
        <v>1054</v>
      </c>
      <c r="J251" s="21"/>
      <c r="K251" s="21"/>
      <c r="L251" s="21"/>
      <c r="M251" s="21"/>
      <c r="N251" s="21"/>
      <c r="O251" s="21"/>
      <c r="P251" s="21" t="s">
        <v>1052</v>
      </c>
      <c r="Q251" s="21"/>
      <c r="R251" s="21"/>
      <c r="S251" s="21" t="s">
        <v>1051</v>
      </c>
      <c r="T251" s="21"/>
      <c r="U251" s="21" t="s">
        <v>1055</v>
      </c>
      <c r="V251" s="21"/>
    </row>
    <row r="252" spans="1:22" x14ac:dyDescent="0.3">
      <c r="A252" s="36"/>
      <c r="B252" s="27"/>
      <c r="C252" s="27"/>
      <c r="D252" s="27"/>
      <c r="E252" s="27"/>
      <c r="F252" s="7" t="s">
        <v>1056</v>
      </c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 t="s">
        <v>1057</v>
      </c>
      <c r="U252" s="21"/>
      <c r="V252" s="21"/>
    </row>
    <row r="253" spans="1:22" x14ac:dyDescent="0.3">
      <c r="A253" s="6" t="s">
        <v>1058</v>
      </c>
      <c r="B253" s="7" t="s">
        <v>120</v>
      </c>
      <c r="C253" s="7" t="s">
        <v>120</v>
      </c>
      <c r="D253" s="7"/>
      <c r="E253" s="7"/>
      <c r="F253" s="7" t="s">
        <v>1714</v>
      </c>
      <c r="G253" s="21" t="s">
        <v>1063</v>
      </c>
      <c r="H253" s="21"/>
      <c r="I253" s="21" t="s">
        <v>1064</v>
      </c>
      <c r="J253" s="21"/>
      <c r="K253" s="21"/>
      <c r="L253" s="21" t="s">
        <v>1060</v>
      </c>
      <c r="M253" s="21" t="s">
        <v>1061</v>
      </c>
      <c r="N253" s="21"/>
      <c r="O253" s="21"/>
      <c r="P253" s="21" t="s">
        <v>1062</v>
      </c>
      <c r="Q253" s="21"/>
      <c r="R253" s="21"/>
      <c r="S253" s="21" t="s">
        <v>1059</v>
      </c>
      <c r="T253" s="21"/>
      <c r="U253" s="21" t="s">
        <v>1065</v>
      </c>
      <c r="V253" s="21"/>
    </row>
    <row r="254" spans="1:22" x14ac:dyDescent="0.3">
      <c r="A254" s="6" t="s">
        <v>1066</v>
      </c>
      <c r="B254" s="7"/>
      <c r="C254" s="7"/>
      <c r="D254" s="7"/>
      <c r="E254" s="7" t="s">
        <v>120</v>
      </c>
      <c r="F254" s="7" t="s">
        <v>1720</v>
      </c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 t="s">
        <v>1067</v>
      </c>
    </row>
    <row r="255" spans="1:22" x14ac:dyDescent="0.3">
      <c r="A255" s="36" t="s">
        <v>1068</v>
      </c>
      <c r="B255" s="27" t="s">
        <v>120</v>
      </c>
      <c r="C255" s="27" t="s">
        <v>120</v>
      </c>
      <c r="D255" s="27"/>
      <c r="E255" s="27"/>
      <c r="F255" s="7" t="s">
        <v>1717</v>
      </c>
      <c r="G255" s="21" t="s">
        <v>1071</v>
      </c>
      <c r="H255" s="21"/>
      <c r="I255" s="21" t="s">
        <v>1072</v>
      </c>
      <c r="J255" s="21"/>
      <c r="K255" s="21"/>
      <c r="L255" s="21"/>
      <c r="M255" s="21"/>
      <c r="N255" s="21"/>
      <c r="O255" s="21"/>
      <c r="P255" s="21" t="s">
        <v>1070</v>
      </c>
      <c r="Q255" s="21"/>
      <c r="R255" s="21"/>
      <c r="S255" s="21" t="s">
        <v>1069</v>
      </c>
      <c r="T255" s="21" t="s">
        <v>1074</v>
      </c>
      <c r="U255" s="21" t="s">
        <v>1073</v>
      </c>
      <c r="V255" s="21"/>
    </row>
    <row r="256" spans="1:22" x14ac:dyDescent="0.3">
      <c r="A256" s="36"/>
      <c r="B256" s="27"/>
      <c r="C256" s="27"/>
      <c r="D256" s="27"/>
      <c r="E256" s="27"/>
      <c r="F256" s="7" t="s">
        <v>1721</v>
      </c>
      <c r="G256" s="21"/>
      <c r="H256" s="21"/>
      <c r="I256" s="21"/>
      <c r="J256" s="21"/>
      <c r="K256" s="21"/>
      <c r="L256" s="21"/>
      <c r="M256" s="21" t="s">
        <v>1076</v>
      </c>
      <c r="N256" s="21" t="s">
        <v>1075</v>
      </c>
      <c r="O256" s="21"/>
      <c r="P256" s="21"/>
      <c r="Q256" s="21"/>
      <c r="R256" s="21"/>
      <c r="S256" s="21"/>
      <c r="T256" s="21"/>
      <c r="U256" s="21"/>
      <c r="V256" s="21"/>
    </row>
    <row r="257" spans="1:22" x14ac:dyDescent="0.3">
      <c r="A257" s="6" t="s">
        <v>1077</v>
      </c>
      <c r="B257" s="7" t="s">
        <v>120</v>
      </c>
      <c r="C257" s="7" t="s">
        <v>120</v>
      </c>
      <c r="D257" s="7"/>
      <c r="E257" s="7"/>
      <c r="F257" s="7" t="s">
        <v>1722</v>
      </c>
      <c r="G257" s="21" t="s">
        <v>1082</v>
      </c>
      <c r="H257" s="21"/>
      <c r="I257" s="21" t="s">
        <v>1083</v>
      </c>
      <c r="J257" s="21"/>
      <c r="K257" s="21"/>
      <c r="L257" s="21" t="s">
        <v>1080</v>
      </c>
      <c r="M257" s="21"/>
      <c r="N257" s="21" t="s">
        <v>1079</v>
      </c>
      <c r="O257" s="21"/>
      <c r="P257" s="21" t="s">
        <v>1081</v>
      </c>
      <c r="Q257" s="21"/>
      <c r="R257" s="21"/>
      <c r="S257" s="21" t="s">
        <v>1078</v>
      </c>
      <c r="T257" s="21"/>
      <c r="U257" s="21" t="s">
        <v>1084</v>
      </c>
      <c r="V257" s="21"/>
    </row>
    <row r="258" spans="1:22" x14ac:dyDescent="0.3">
      <c r="A258" s="6" t="s">
        <v>1085</v>
      </c>
      <c r="B258" s="7" t="s">
        <v>120</v>
      </c>
      <c r="C258" s="7" t="s">
        <v>120</v>
      </c>
      <c r="D258" s="7"/>
      <c r="E258" s="7"/>
      <c r="F258" s="7" t="s">
        <v>1723</v>
      </c>
      <c r="G258" s="21" t="s">
        <v>1092</v>
      </c>
      <c r="H258" s="21"/>
      <c r="I258" s="21" t="s">
        <v>1093</v>
      </c>
      <c r="J258" s="21"/>
      <c r="K258" s="21"/>
      <c r="L258" s="21" t="s">
        <v>1089</v>
      </c>
      <c r="M258" s="21" t="s">
        <v>1090</v>
      </c>
      <c r="N258" s="21" t="s">
        <v>1088</v>
      </c>
      <c r="O258" s="21"/>
      <c r="P258" s="21" t="s">
        <v>1091</v>
      </c>
      <c r="Q258" s="21" t="s">
        <v>1087</v>
      </c>
      <c r="R258" s="21"/>
      <c r="S258" s="21" t="s">
        <v>1086</v>
      </c>
      <c r="T258" s="21" t="s">
        <v>1095</v>
      </c>
      <c r="U258" s="21" t="s">
        <v>1094</v>
      </c>
      <c r="V258" s="21"/>
    </row>
    <row r="259" spans="1:22" x14ac:dyDescent="0.3">
      <c r="A259" s="36" t="s">
        <v>1096</v>
      </c>
      <c r="B259" s="27" t="s">
        <v>120</v>
      </c>
      <c r="C259" s="27" t="s">
        <v>120</v>
      </c>
      <c r="D259" s="27"/>
      <c r="E259" s="27" t="s">
        <v>120</v>
      </c>
      <c r="F259" s="7" t="s">
        <v>1724</v>
      </c>
      <c r="G259" s="21" t="s">
        <v>1101</v>
      </c>
      <c r="H259" s="21"/>
      <c r="I259" s="21" t="s">
        <v>1102</v>
      </c>
      <c r="J259" s="21"/>
      <c r="K259" s="21"/>
      <c r="L259" s="21" t="s">
        <v>1098</v>
      </c>
      <c r="M259" s="21" t="s">
        <v>1099</v>
      </c>
      <c r="N259" s="21"/>
      <c r="O259" s="21"/>
      <c r="P259" s="21" t="s">
        <v>1100</v>
      </c>
      <c r="Q259" s="21"/>
      <c r="R259" s="21"/>
      <c r="S259" s="21" t="s">
        <v>1097</v>
      </c>
      <c r="T259" s="21"/>
      <c r="U259" s="21" t="s">
        <v>1103</v>
      </c>
      <c r="V259" s="21"/>
    </row>
    <row r="260" spans="1:22" x14ac:dyDescent="0.3">
      <c r="A260" s="36"/>
      <c r="B260" s="27"/>
      <c r="C260" s="27"/>
      <c r="D260" s="27"/>
      <c r="E260" s="27"/>
      <c r="F260" s="7" t="s">
        <v>1733</v>
      </c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 t="s">
        <v>1104</v>
      </c>
    </row>
    <row r="261" spans="1:22" x14ac:dyDescent="0.3">
      <c r="A261" s="36"/>
      <c r="B261" s="27"/>
      <c r="C261" s="27"/>
      <c r="D261" s="27"/>
      <c r="E261" s="27"/>
      <c r="F261" s="7" t="s">
        <v>1105</v>
      </c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 t="s">
        <v>1106</v>
      </c>
      <c r="U261" s="21"/>
      <c r="V261" s="21"/>
    </row>
    <row r="262" spans="1:22" x14ac:dyDescent="0.3">
      <c r="A262" s="36" t="s">
        <v>1107</v>
      </c>
      <c r="B262" s="27" t="s">
        <v>120</v>
      </c>
      <c r="C262" s="27" t="s">
        <v>120</v>
      </c>
      <c r="D262" s="27" t="s">
        <v>120</v>
      </c>
      <c r="E262" s="27"/>
      <c r="F262" s="7" t="s">
        <v>1725</v>
      </c>
      <c r="G262" s="21"/>
      <c r="H262" s="21"/>
      <c r="I262" s="21"/>
      <c r="J262" s="21"/>
      <c r="K262" s="21"/>
      <c r="L262" s="21" t="s">
        <v>1108</v>
      </c>
      <c r="M262" s="21" t="s">
        <v>1109</v>
      </c>
      <c r="N262" s="21"/>
      <c r="O262" s="21"/>
      <c r="P262" s="21"/>
      <c r="Q262" s="21"/>
      <c r="R262" s="21"/>
      <c r="S262" s="21"/>
      <c r="T262" s="21"/>
      <c r="U262" s="21" t="s">
        <v>1110</v>
      </c>
      <c r="V262" s="21"/>
    </row>
    <row r="263" spans="1:22" x14ac:dyDescent="0.3">
      <c r="A263" s="36"/>
      <c r="B263" s="27"/>
      <c r="C263" s="27"/>
      <c r="D263" s="27"/>
      <c r="E263" s="27"/>
      <c r="F263" s="7" t="s">
        <v>1726</v>
      </c>
      <c r="G263" s="21"/>
      <c r="H263" s="21"/>
      <c r="I263" s="21"/>
      <c r="J263" s="21" t="s">
        <v>1112</v>
      </c>
      <c r="K263" s="21"/>
      <c r="L263" s="21"/>
      <c r="M263" s="21"/>
      <c r="N263" s="21"/>
      <c r="O263" s="21" t="s">
        <v>1114</v>
      </c>
      <c r="P263" s="21"/>
      <c r="Q263" s="21" t="s">
        <v>1115</v>
      </c>
      <c r="R263" s="21" t="s">
        <v>1113</v>
      </c>
      <c r="S263" s="21" t="s">
        <v>1111</v>
      </c>
      <c r="T263" s="21"/>
      <c r="U263" s="21"/>
      <c r="V263" s="21"/>
    </row>
    <row r="264" spans="1:22" x14ac:dyDescent="0.3">
      <c r="A264" s="36"/>
      <c r="B264" s="27"/>
      <c r="C264" s="27"/>
      <c r="D264" s="27"/>
      <c r="E264" s="27"/>
      <c r="F264" s="7" t="s">
        <v>1727</v>
      </c>
      <c r="G264" s="21" t="s">
        <v>1118</v>
      </c>
      <c r="H264" s="21"/>
      <c r="I264" s="21" t="s">
        <v>1119</v>
      </c>
      <c r="J264" s="21"/>
      <c r="K264" s="21"/>
      <c r="L264" s="21"/>
      <c r="M264" s="21"/>
      <c r="N264" s="21"/>
      <c r="O264" s="21"/>
      <c r="P264" s="21" t="s">
        <v>1117</v>
      </c>
      <c r="Q264" s="21"/>
      <c r="R264" s="21"/>
      <c r="S264" s="21" t="s">
        <v>1116</v>
      </c>
      <c r="T264" s="21"/>
      <c r="U264" s="21"/>
      <c r="V264" s="21"/>
    </row>
    <row r="265" spans="1:22" x14ac:dyDescent="0.3">
      <c r="A265" s="36"/>
      <c r="B265" s="27"/>
      <c r="C265" s="27"/>
      <c r="D265" s="27"/>
      <c r="E265" s="27"/>
      <c r="F265" s="7" t="s">
        <v>1120</v>
      </c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 t="s">
        <v>1121</v>
      </c>
      <c r="U265" s="21"/>
      <c r="V265" s="21"/>
    </row>
    <row r="266" spans="1:22" x14ac:dyDescent="0.3">
      <c r="A266" s="6" t="s">
        <v>1122</v>
      </c>
      <c r="B266" s="7" t="s">
        <v>120</v>
      </c>
      <c r="C266" s="7" t="s">
        <v>120</v>
      </c>
      <c r="D266" s="7" t="s">
        <v>120</v>
      </c>
      <c r="E266" s="7" t="s">
        <v>120</v>
      </c>
      <c r="F266" s="7" t="s">
        <v>1714</v>
      </c>
      <c r="G266" s="31" t="s">
        <v>1123</v>
      </c>
      <c r="H266" s="32"/>
      <c r="I266" s="32"/>
      <c r="J266" s="32"/>
      <c r="K266" s="32"/>
      <c r="L266" s="32"/>
      <c r="M266" s="32"/>
      <c r="N266" s="32"/>
      <c r="O266" s="32"/>
      <c r="P266" s="32"/>
      <c r="Q266" s="32"/>
      <c r="R266" s="32"/>
      <c r="S266" s="33"/>
      <c r="T266" s="31" t="s">
        <v>1124</v>
      </c>
      <c r="U266" s="32"/>
      <c r="V266" s="33"/>
    </row>
    <row r="267" spans="1:22" x14ac:dyDescent="0.3">
      <c r="A267" s="6" t="s">
        <v>1125</v>
      </c>
      <c r="B267" s="7" t="s">
        <v>120</v>
      </c>
      <c r="C267" s="7" t="s">
        <v>120</v>
      </c>
      <c r="D267" s="7" t="s">
        <v>120</v>
      </c>
      <c r="E267" s="7" t="s">
        <v>120</v>
      </c>
      <c r="F267" s="7" t="s">
        <v>1714</v>
      </c>
      <c r="G267" s="31" t="s">
        <v>1126</v>
      </c>
      <c r="H267" s="32"/>
      <c r="I267" s="32"/>
      <c r="J267" s="32"/>
      <c r="K267" s="32"/>
      <c r="L267" s="32"/>
      <c r="M267" s="32"/>
      <c r="N267" s="32"/>
      <c r="O267" s="32"/>
      <c r="P267" s="32"/>
      <c r="Q267" s="32"/>
      <c r="R267" s="32"/>
      <c r="S267" s="33"/>
      <c r="T267" s="31" t="s">
        <v>1127</v>
      </c>
      <c r="U267" s="32"/>
      <c r="V267" s="33"/>
    </row>
  </sheetData>
  <mergeCells count="360">
    <mergeCell ref="A1:V1"/>
    <mergeCell ref="A3:A4"/>
    <mergeCell ref="B3:E3"/>
    <mergeCell ref="A28:A29"/>
    <mergeCell ref="B28:B29"/>
    <mergeCell ref="D28:D29"/>
    <mergeCell ref="E28:E29"/>
    <mergeCell ref="F3:F4"/>
    <mergeCell ref="G3:V3"/>
    <mergeCell ref="A5:A6"/>
    <mergeCell ref="B5:B6"/>
    <mergeCell ref="D5:D6"/>
    <mergeCell ref="E5:E6"/>
    <mergeCell ref="T6:V6"/>
    <mergeCell ref="A24:A25"/>
    <mergeCell ref="B24:B25"/>
    <mergeCell ref="D24:D25"/>
    <mergeCell ref="E24:E25"/>
    <mergeCell ref="A26:A27"/>
    <mergeCell ref="B26:B27"/>
    <mergeCell ref="D26:D27"/>
    <mergeCell ref="E26:E27"/>
    <mergeCell ref="A15:A16"/>
    <mergeCell ref="B15:B16"/>
    <mergeCell ref="D15:D16"/>
    <mergeCell ref="E15:E16"/>
    <mergeCell ref="A42:A43"/>
    <mergeCell ref="B42:B43"/>
    <mergeCell ref="D42:D43"/>
    <mergeCell ref="E42:E43"/>
    <mergeCell ref="A47:A49"/>
    <mergeCell ref="B47:B49"/>
    <mergeCell ref="D47:D49"/>
    <mergeCell ref="E47:E49"/>
    <mergeCell ref="A36:A37"/>
    <mergeCell ref="B36:B37"/>
    <mergeCell ref="D36:D37"/>
    <mergeCell ref="E36:E37"/>
    <mergeCell ref="A38:A39"/>
    <mergeCell ref="B38:B39"/>
    <mergeCell ref="D38:D39"/>
    <mergeCell ref="E38:E39"/>
    <mergeCell ref="C42:C43"/>
    <mergeCell ref="C47:C49"/>
    <mergeCell ref="A58:A59"/>
    <mergeCell ref="B58:B59"/>
    <mergeCell ref="D58:D59"/>
    <mergeCell ref="E58:E59"/>
    <mergeCell ref="A74:A77"/>
    <mergeCell ref="B74:B77"/>
    <mergeCell ref="D74:D77"/>
    <mergeCell ref="E74:E77"/>
    <mergeCell ref="A52:A53"/>
    <mergeCell ref="B52:B53"/>
    <mergeCell ref="D52:D53"/>
    <mergeCell ref="E52:E53"/>
    <mergeCell ref="A55:A56"/>
    <mergeCell ref="B55:B56"/>
    <mergeCell ref="D55:D56"/>
    <mergeCell ref="E55:E56"/>
    <mergeCell ref="C52:C53"/>
    <mergeCell ref="C55:C56"/>
    <mergeCell ref="C58:C59"/>
    <mergeCell ref="C74:C77"/>
    <mergeCell ref="A89:A90"/>
    <mergeCell ref="B89:B90"/>
    <mergeCell ref="D89:D90"/>
    <mergeCell ref="E89:E90"/>
    <mergeCell ref="A92:A93"/>
    <mergeCell ref="B92:B93"/>
    <mergeCell ref="D92:D93"/>
    <mergeCell ref="E92:E93"/>
    <mergeCell ref="A80:A81"/>
    <mergeCell ref="B80:B81"/>
    <mergeCell ref="D80:D81"/>
    <mergeCell ref="E80:E81"/>
    <mergeCell ref="A85:A86"/>
    <mergeCell ref="B85:B86"/>
    <mergeCell ref="D85:D86"/>
    <mergeCell ref="E85:E86"/>
    <mergeCell ref="C80:C81"/>
    <mergeCell ref="C85:C86"/>
    <mergeCell ref="C89:C90"/>
    <mergeCell ref="C92:C93"/>
    <mergeCell ref="A101:A102"/>
    <mergeCell ref="B101:B102"/>
    <mergeCell ref="D101:D102"/>
    <mergeCell ref="E101:E102"/>
    <mergeCell ref="A103:A104"/>
    <mergeCell ref="B103:B104"/>
    <mergeCell ref="D103:D104"/>
    <mergeCell ref="E103:E104"/>
    <mergeCell ref="A94:A95"/>
    <mergeCell ref="B94:B95"/>
    <mergeCell ref="D94:D95"/>
    <mergeCell ref="E94:E95"/>
    <mergeCell ref="A97:A99"/>
    <mergeCell ref="B97:B99"/>
    <mergeCell ref="D97:D99"/>
    <mergeCell ref="E97:E99"/>
    <mergeCell ref="C94:C95"/>
    <mergeCell ref="C97:C99"/>
    <mergeCell ref="C101:C102"/>
    <mergeCell ref="C103:C104"/>
    <mergeCell ref="A115:A116"/>
    <mergeCell ref="B115:B116"/>
    <mergeCell ref="D115:D116"/>
    <mergeCell ref="E115:E116"/>
    <mergeCell ref="A105:A106"/>
    <mergeCell ref="B105:B106"/>
    <mergeCell ref="D105:D106"/>
    <mergeCell ref="E105:E106"/>
    <mergeCell ref="A112:A113"/>
    <mergeCell ref="B112:B113"/>
    <mergeCell ref="D112:D113"/>
    <mergeCell ref="E112:E113"/>
    <mergeCell ref="C105:C106"/>
    <mergeCell ref="C112:C113"/>
    <mergeCell ref="C115:C116"/>
    <mergeCell ref="A138:A139"/>
    <mergeCell ref="B138:B139"/>
    <mergeCell ref="D138:D139"/>
    <mergeCell ref="E138:E139"/>
    <mergeCell ref="A141:A143"/>
    <mergeCell ref="B141:B143"/>
    <mergeCell ref="D141:D143"/>
    <mergeCell ref="E141:E143"/>
    <mergeCell ref="A125:A126"/>
    <mergeCell ref="B125:B126"/>
    <mergeCell ref="D125:D126"/>
    <mergeCell ref="E125:E126"/>
    <mergeCell ref="A130:A131"/>
    <mergeCell ref="B130:B131"/>
    <mergeCell ref="D130:D131"/>
    <mergeCell ref="E130:E131"/>
    <mergeCell ref="A155:A156"/>
    <mergeCell ref="B155:B156"/>
    <mergeCell ref="D155:D156"/>
    <mergeCell ref="E155:E156"/>
    <mergeCell ref="A157:A159"/>
    <mergeCell ref="B157:B159"/>
    <mergeCell ref="D157:D159"/>
    <mergeCell ref="E157:E159"/>
    <mergeCell ref="A146:A147"/>
    <mergeCell ref="B146:B147"/>
    <mergeCell ref="D146:D147"/>
    <mergeCell ref="E146:E147"/>
    <mergeCell ref="A152:A153"/>
    <mergeCell ref="B152:B153"/>
    <mergeCell ref="D152:D153"/>
    <mergeCell ref="E152:E153"/>
    <mergeCell ref="A167:A170"/>
    <mergeCell ref="B167:B170"/>
    <mergeCell ref="D167:D170"/>
    <mergeCell ref="E167:E170"/>
    <mergeCell ref="A171:A176"/>
    <mergeCell ref="B171:B176"/>
    <mergeCell ref="D171:D176"/>
    <mergeCell ref="E171:E176"/>
    <mergeCell ref="A161:A162"/>
    <mergeCell ref="B161:B162"/>
    <mergeCell ref="D161:D162"/>
    <mergeCell ref="E161:E162"/>
    <mergeCell ref="A163:A164"/>
    <mergeCell ref="B163:B164"/>
    <mergeCell ref="D163:D164"/>
    <mergeCell ref="E163:E164"/>
    <mergeCell ref="C161:C162"/>
    <mergeCell ref="C163:C164"/>
    <mergeCell ref="C167:C170"/>
    <mergeCell ref="C171:C176"/>
    <mergeCell ref="A181:A182"/>
    <mergeCell ref="B181:B182"/>
    <mergeCell ref="D181:D182"/>
    <mergeCell ref="E181:E182"/>
    <mergeCell ref="A188:A189"/>
    <mergeCell ref="B188:B189"/>
    <mergeCell ref="D188:D189"/>
    <mergeCell ref="E188:E189"/>
    <mergeCell ref="A179:A180"/>
    <mergeCell ref="B179:B180"/>
    <mergeCell ref="D179:D180"/>
    <mergeCell ref="E179:E180"/>
    <mergeCell ref="A197:A198"/>
    <mergeCell ref="B197:B198"/>
    <mergeCell ref="D197:D198"/>
    <mergeCell ref="E197:E198"/>
    <mergeCell ref="A199:A200"/>
    <mergeCell ref="B199:B200"/>
    <mergeCell ref="D199:D200"/>
    <mergeCell ref="E199:E200"/>
    <mergeCell ref="A190:A193"/>
    <mergeCell ref="B190:B193"/>
    <mergeCell ref="D190:D193"/>
    <mergeCell ref="E190:E193"/>
    <mergeCell ref="A194:A195"/>
    <mergeCell ref="B194:B195"/>
    <mergeCell ref="D194:D195"/>
    <mergeCell ref="E194:E195"/>
    <mergeCell ref="A208:A209"/>
    <mergeCell ref="B208:B209"/>
    <mergeCell ref="D208:D209"/>
    <mergeCell ref="E208:E209"/>
    <mergeCell ref="A210:A212"/>
    <mergeCell ref="B210:B212"/>
    <mergeCell ref="D210:D212"/>
    <mergeCell ref="E210:E212"/>
    <mergeCell ref="A204:A205"/>
    <mergeCell ref="B204:B205"/>
    <mergeCell ref="D204:D205"/>
    <mergeCell ref="E204:E205"/>
    <mergeCell ref="A206:A207"/>
    <mergeCell ref="B206:B207"/>
    <mergeCell ref="D206:D207"/>
    <mergeCell ref="E206:E207"/>
    <mergeCell ref="C206:C207"/>
    <mergeCell ref="C208:C209"/>
    <mergeCell ref="C210:C212"/>
    <mergeCell ref="A225:A226"/>
    <mergeCell ref="B225:B226"/>
    <mergeCell ref="D225:D226"/>
    <mergeCell ref="E225:E226"/>
    <mergeCell ref="A227:A228"/>
    <mergeCell ref="B227:B228"/>
    <mergeCell ref="D227:D228"/>
    <mergeCell ref="E227:E228"/>
    <mergeCell ref="A213:A215"/>
    <mergeCell ref="B213:B215"/>
    <mergeCell ref="D213:D215"/>
    <mergeCell ref="E213:E215"/>
    <mergeCell ref="A217:A218"/>
    <mergeCell ref="B217:B218"/>
    <mergeCell ref="D217:D218"/>
    <mergeCell ref="E217:E218"/>
    <mergeCell ref="C213:C215"/>
    <mergeCell ref="C217:C218"/>
    <mergeCell ref="C225:C226"/>
    <mergeCell ref="C227:C228"/>
    <mergeCell ref="A238:A241"/>
    <mergeCell ref="B238:B241"/>
    <mergeCell ref="D238:D241"/>
    <mergeCell ref="E238:E241"/>
    <mergeCell ref="A242:A244"/>
    <mergeCell ref="B242:B244"/>
    <mergeCell ref="D242:D244"/>
    <mergeCell ref="E242:E244"/>
    <mergeCell ref="A229:A233"/>
    <mergeCell ref="B229:B233"/>
    <mergeCell ref="D229:D233"/>
    <mergeCell ref="E229:E233"/>
    <mergeCell ref="A235:A236"/>
    <mergeCell ref="B235:B236"/>
    <mergeCell ref="D235:D236"/>
    <mergeCell ref="E235:E236"/>
    <mergeCell ref="C229:C233"/>
    <mergeCell ref="C235:C236"/>
    <mergeCell ref="C238:C241"/>
    <mergeCell ref="C242:C244"/>
    <mergeCell ref="A251:A252"/>
    <mergeCell ref="B251:B252"/>
    <mergeCell ref="D251:D252"/>
    <mergeCell ref="E251:E252"/>
    <mergeCell ref="A255:A256"/>
    <mergeCell ref="B255:B256"/>
    <mergeCell ref="D255:D256"/>
    <mergeCell ref="E255:E256"/>
    <mergeCell ref="G245:S245"/>
    <mergeCell ref="G247:S247"/>
    <mergeCell ref="A248:A249"/>
    <mergeCell ref="B248:B249"/>
    <mergeCell ref="D248:D249"/>
    <mergeCell ref="E248:E249"/>
    <mergeCell ref="C248:C249"/>
    <mergeCell ref="C251:C252"/>
    <mergeCell ref="C255:C256"/>
    <mergeCell ref="G266:S266"/>
    <mergeCell ref="G267:S267"/>
    <mergeCell ref="A259:A261"/>
    <mergeCell ref="B259:B261"/>
    <mergeCell ref="D259:D261"/>
    <mergeCell ref="E259:E261"/>
    <mergeCell ref="A262:A265"/>
    <mergeCell ref="B262:B265"/>
    <mergeCell ref="D262:D265"/>
    <mergeCell ref="E262:E265"/>
    <mergeCell ref="C259:C261"/>
    <mergeCell ref="C262:C265"/>
    <mergeCell ref="T177:V177"/>
    <mergeCell ref="T232:V232"/>
    <mergeCell ref="T226:V226"/>
    <mergeCell ref="T222:V222"/>
    <mergeCell ref="T198:V198"/>
    <mergeCell ref="T33:V33"/>
    <mergeCell ref="T48:V48"/>
    <mergeCell ref="T37:V37"/>
    <mergeCell ref="T25:V25"/>
    <mergeCell ref="T56:V56"/>
    <mergeCell ref="T140:V140"/>
    <mergeCell ref="T76:V76"/>
    <mergeCell ref="T90:V90"/>
    <mergeCell ref="T102:V102"/>
    <mergeCell ref="T107:V107"/>
    <mergeCell ref="T99:V99"/>
    <mergeCell ref="T108:V108"/>
    <mergeCell ref="T113:V113"/>
    <mergeCell ref="T116:V116"/>
    <mergeCell ref="T126:V126"/>
    <mergeCell ref="T131:V131"/>
    <mergeCell ref="T139:V139"/>
    <mergeCell ref="A9:A10"/>
    <mergeCell ref="B9:B10"/>
    <mergeCell ref="D9:D10"/>
    <mergeCell ref="E9:E10"/>
    <mergeCell ref="T267:V267"/>
    <mergeCell ref="T266:V266"/>
    <mergeCell ref="A177:A178"/>
    <mergeCell ref="B177:B178"/>
    <mergeCell ref="D177:D178"/>
    <mergeCell ref="E177:E178"/>
    <mergeCell ref="A33:A35"/>
    <mergeCell ref="B33:B35"/>
    <mergeCell ref="D33:D35"/>
    <mergeCell ref="E33:E35"/>
    <mergeCell ref="A122:A123"/>
    <mergeCell ref="B122:B123"/>
    <mergeCell ref="D122:D123"/>
    <mergeCell ref="E122:E123"/>
    <mergeCell ref="T245:V245"/>
    <mergeCell ref="T142:V142"/>
    <mergeCell ref="T164:V164"/>
    <mergeCell ref="T167:V167"/>
    <mergeCell ref="T166:V166"/>
    <mergeCell ref="T174:V174"/>
    <mergeCell ref="C5:C6"/>
    <mergeCell ref="C9:C10"/>
    <mergeCell ref="C15:C16"/>
    <mergeCell ref="C24:C25"/>
    <mergeCell ref="C26:C27"/>
    <mergeCell ref="C28:C29"/>
    <mergeCell ref="C33:C35"/>
    <mergeCell ref="C36:C37"/>
    <mergeCell ref="C38:C39"/>
    <mergeCell ref="C122:C123"/>
    <mergeCell ref="C125:C126"/>
    <mergeCell ref="C130:C131"/>
    <mergeCell ref="C138:C139"/>
    <mergeCell ref="C141:C143"/>
    <mergeCell ref="C146:C147"/>
    <mergeCell ref="C152:C153"/>
    <mergeCell ref="C155:C156"/>
    <mergeCell ref="C157:C159"/>
    <mergeCell ref="C177:C178"/>
    <mergeCell ref="C179:C180"/>
    <mergeCell ref="C181:C182"/>
    <mergeCell ref="C188:C189"/>
    <mergeCell ref="C190:C193"/>
    <mergeCell ref="C194:C195"/>
    <mergeCell ref="C197:C198"/>
    <mergeCell ref="C199:C200"/>
    <mergeCell ref="C204:C205"/>
  </mergeCells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257AC-3416-47B6-BF1B-633F449EA569}">
  <dimension ref="A1:D38"/>
  <sheetViews>
    <sheetView workbookViewId="0">
      <selection activeCell="D5" sqref="D5"/>
    </sheetView>
  </sheetViews>
  <sheetFormatPr defaultRowHeight="14.4" x14ac:dyDescent="0.3"/>
  <cols>
    <col min="1" max="1" width="6.88671875" customWidth="1"/>
    <col min="2" max="2" width="8.5546875" bestFit="1" customWidth="1"/>
  </cols>
  <sheetData>
    <row r="1" spans="1:2" ht="15.6" x14ac:dyDescent="0.3">
      <c r="A1" s="4" t="s">
        <v>1131</v>
      </c>
    </row>
    <row r="3" spans="1:2" x14ac:dyDescent="0.3">
      <c r="A3" s="13" t="s">
        <v>1132</v>
      </c>
      <c r="B3" s="13" t="s">
        <v>1133</v>
      </c>
    </row>
    <row r="4" spans="1:2" x14ac:dyDescent="0.3">
      <c r="A4" s="39" t="s">
        <v>1134</v>
      </c>
      <c r="B4" s="40"/>
    </row>
    <row r="5" spans="1:2" x14ac:dyDescent="0.3">
      <c r="A5" s="19" t="s">
        <v>51</v>
      </c>
      <c r="B5" s="20" t="s">
        <v>1135</v>
      </c>
    </row>
    <row r="6" spans="1:2" x14ac:dyDescent="0.3">
      <c r="A6" s="19" t="s">
        <v>12</v>
      </c>
      <c r="B6" s="20" t="s">
        <v>1136</v>
      </c>
    </row>
    <row r="7" spans="1:2" x14ac:dyDescent="0.3">
      <c r="A7" s="19" t="s">
        <v>8</v>
      </c>
      <c r="B7" s="20" t="s">
        <v>1137</v>
      </c>
    </row>
    <row r="8" spans="1:2" x14ac:dyDescent="0.3">
      <c r="A8" s="19" t="s">
        <v>13</v>
      </c>
      <c r="B8" s="20" t="s">
        <v>1138</v>
      </c>
    </row>
    <row r="9" spans="1:2" x14ac:dyDescent="0.3">
      <c r="A9" s="19" t="s">
        <v>3</v>
      </c>
      <c r="B9" s="20" t="s">
        <v>1139</v>
      </c>
    </row>
    <row r="10" spans="1:2" x14ac:dyDescent="0.3">
      <c r="A10" s="19" t="s">
        <v>7</v>
      </c>
      <c r="B10" s="20" t="s">
        <v>1139</v>
      </c>
    </row>
    <row r="11" spans="1:2" x14ac:dyDescent="0.3">
      <c r="A11" s="19" t="s">
        <v>1141</v>
      </c>
      <c r="B11" s="19" t="s">
        <v>1140</v>
      </c>
    </row>
    <row r="12" spans="1:2" x14ac:dyDescent="0.3">
      <c r="A12" s="19" t="s">
        <v>10</v>
      </c>
      <c r="B12" s="20" t="s">
        <v>1142</v>
      </c>
    </row>
    <row r="13" spans="1:2" x14ac:dyDescent="0.3">
      <c r="A13" s="19" t="s">
        <v>9</v>
      </c>
      <c r="B13" s="20" t="s">
        <v>1139</v>
      </c>
    </row>
    <row r="14" spans="1:2" x14ac:dyDescent="0.3">
      <c r="A14" s="19" t="s">
        <v>117</v>
      </c>
      <c r="B14" s="20" t="s">
        <v>1143</v>
      </c>
    </row>
    <row r="15" spans="1:2" x14ac:dyDescent="0.3">
      <c r="A15" s="19" t="s">
        <v>5</v>
      </c>
      <c r="B15" s="20" t="s">
        <v>1138</v>
      </c>
    </row>
    <row r="16" spans="1:2" x14ac:dyDescent="0.3">
      <c r="A16" s="19" t="s">
        <v>11</v>
      </c>
      <c r="B16" s="20" t="s">
        <v>1144</v>
      </c>
    </row>
    <row r="17" spans="1:2" x14ac:dyDescent="0.3">
      <c r="A17" s="19" t="s">
        <v>6</v>
      </c>
      <c r="B17" s="20" t="s">
        <v>1145</v>
      </c>
    </row>
    <row r="18" spans="1:2" x14ac:dyDescent="0.3">
      <c r="A18" s="19" t="s">
        <v>4</v>
      </c>
      <c r="B18" s="20" t="s">
        <v>1146</v>
      </c>
    </row>
    <row r="19" spans="1:2" x14ac:dyDescent="0.3">
      <c r="A19" s="19" t="s">
        <v>2</v>
      </c>
      <c r="B19" s="20" t="s">
        <v>1147</v>
      </c>
    </row>
    <row r="20" spans="1:2" x14ac:dyDescent="0.3">
      <c r="A20" s="39" t="s">
        <v>1148</v>
      </c>
      <c r="B20" s="39"/>
    </row>
    <row r="21" spans="1:2" x14ac:dyDescent="0.3">
      <c r="A21" s="19" t="s">
        <v>1150</v>
      </c>
      <c r="B21" s="20" t="s">
        <v>1149</v>
      </c>
    </row>
    <row r="22" spans="1:2" x14ac:dyDescent="0.3">
      <c r="A22" s="18" t="s">
        <v>51</v>
      </c>
      <c r="B22" s="14" t="s">
        <v>1151</v>
      </c>
    </row>
    <row r="23" spans="1:2" x14ac:dyDescent="0.3">
      <c r="A23" s="18" t="s">
        <v>1153</v>
      </c>
      <c r="B23" s="14" t="s">
        <v>1152</v>
      </c>
    </row>
    <row r="24" spans="1:2" x14ac:dyDescent="0.3">
      <c r="A24" s="18" t="s">
        <v>1154</v>
      </c>
      <c r="B24" s="14" t="s">
        <v>1160</v>
      </c>
    </row>
    <row r="25" spans="1:2" x14ac:dyDescent="0.3">
      <c r="A25" s="18" t="s">
        <v>1155</v>
      </c>
      <c r="B25" s="14" t="s">
        <v>1161</v>
      </c>
    </row>
    <row r="26" spans="1:2" x14ac:dyDescent="0.3">
      <c r="A26" s="18" t="s">
        <v>1156</v>
      </c>
      <c r="B26" s="14" t="s">
        <v>1162</v>
      </c>
    </row>
    <row r="27" spans="1:2" x14ac:dyDescent="0.3">
      <c r="A27" s="18" t="s">
        <v>1157</v>
      </c>
      <c r="B27" s="14" t="s">
        <v>1163</v>
      </c>
    </row>
    <row r="28" spans="1:2" x14ac:dyDescent="0.3">
      <c r="A28" s="18" t="s">
        <v>1158</v>
      </c>
      <c r="B28" s="14" t="s">
        <v>1161</v>
      </c>
    </row>
    <row r="29" spans="1:2" x14ac:dyDescent="0.3">
      <c r="A29" s="18" t="s">
        <v>1159</v>
      </c>
      <c r="B29" s="14" t="s">
        <v>1164</v>
      </c>
    </row>
    <row r="30" spans="1:2" x14ac:dyDescent="0.3">
      <c r="A30" s="18" t="s">
        <v>117</v>
      </c>
      <c r="B30" s="14" t="s">
        <v>1165</v>
      </c>
    </row>
    <row r="31" spans="1:2" x14ac:dyDescent="0.3">
      <c r="A31" s="18" t="s">
        <v>1166</v>
      </c>
      <c r="B31" s="14" t="s">
        <v>1152</v>
      </c>
    </row>
    <row r="32" spans="1:2" x14ac:dyDescent="0.3">
      <c r="A32" s="18" t="s">
        <v>1167</v>
      </c>
      <c r="B32" s="14" t="s">
        <v>1152</v>
      </c>
    </row>
    <row r="33" spans="1:4" x14ac:dyDescent="0.3">
      <c r="A33" s="18" t="s">
        <v>1169</v>
      </c>
      <c r="B33" s="14" t="s">
        <v>1168</v>
      </c>
    </row>
    <row r="34" spans="1:4" x14ac:dyDescent="0.3">
      <c r="A34" s="18" t="s">
        <v>1171</v>
      </c>
      <c r="B34" s="14" t="s">
        <v>1170</v>
      </c>
    </row>
    <row r="35" spans="1:4" x14ac:dyDescent="0.3">
      <c r="A35" s="18" t="s">
        <v>1173</v>
      </c>
      <c r="B35" s="14" t="s">
        <v>1172</v>
      </c>
    </row>
    <row r="36" spans="1:4" x14ac:dyDescent="0.3">
      <c r="A36" s="18" t="s">
        <v>1174</v>
      </c>
      <c r="B36" s="14" t="s">
        <v>1170</v>
      </c>
    </row>
    <row r="38" spans="1:4" ht="15.6" x14ac:dyDescent="0.3">
      <c r="D38" s="5"/>
    </row>
  </sheetData>
  <mergeCells count="2">
    <mergeCell ref="A4:B4"/>
    <mergeCell ref="A20:B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AA334-9AE8-4453-B00D-6DDE47F496D8}">
  <dimension ref="A1:C22"/>
  <sheetViews>
    <sheetView workbookViewId="0">
      <selection activeCell="C11" sqref="C11"/>
    </sheetView>
  </sheetViews>
  <sheetFormatPr defaultRowHeight="14.4" x14ac:dyDescent="0.3"/>
  <cols>
    <col min="1" max="1" width="36.33203125" customWidth="1"/>
    <col min="2" max="2" width="23.33203125" bestFit="1" customWidth="1"/>
    <col min="3" max="3" width="28.21875" bestFit="1" customWidth="1"/>
  </cols>
  <sheetData>
    <row r="1" spans="1:3" ht="15.6" x14ac:dyDescent="0.3">
      <c r="A1" s="4" t="s">
        <v>1175</v>
      </c>
    </row>
    <row r="3" spans="1:3" x14ac:dyDescent="0.3">
      <c r="A3" s="13" t="s">
        <v>1176</v>
      </c>
      <c r="B3" s="13" t="s">
        <v>1177</v>
      </c>
      <c r="C3" s="13" t="s">
        <v>1188</v>
      </c>
    </row>
    <row r="4" spans="1:3" x14ac:dyDescent="0.3">
      <c r="A4" s="14" t="s">
        <v>1178</v>
      </c>
      <c r="B4" s="14" t="s">
        <v>1180</v>
      </c>
      <c r="C4" s="14" t="s">
        <v>1742</v>
      </c>
    </row>
    <row r="5" spans="1:3" x14ac:dyDescent="0.3">
      <c r="A5" s="14" t="s">
        <v>1179</v>
      </c>
      <c r="B5" s="14" t="s">
        <v>1182</v>
      </c>
      <c r="C5" s="14" t="s">
        <v>1192</v>
      </c>
    </row>
    <row r="6" spans="1:3" x14ac:dyDescent="0.3">
      <c r="A6" s="14" t="s">
        <v>1181</v>
      </c>
      <c r="B6" s="14" t="s">
        <v>1183</v>
      </c>
      <c r="C6" s="17" t="s">
        <v>1193</v>
      </c>
    </row>
    <row r="7" spans="1:3" x14ac:dyDescent="0.3">
      <c r="A7" s="14" t="s">
        <v>1762</v>
      </c>
      <c r="B7" s="14" t="s">
        <v>1184</v>
      </c>
      <c r="C7" s="17" t="s">
        <v>1189</v>
      </c>
    </row>
    <row r="8" spans="1:3" x14ac:dyDescent="0.3">
      <c r="A8" s="14" t="s">
        <v>1763</v>
      </c>
      <c r="B8" s="14" t="s">
        <v>1185</v>
      </c>
      <c r="C8" s="17" t="s">
        <v>1734</v>
      </c>
    </row>
    <row r="9" spans="1:3" x14ac:dyDescent="0.3">
      <c r="A9" s="14" t="s">
        <v>1764</v>
      </c>
      <c r="B9" s="14" t="s">
        <v>1187</v>
      </c>
      <c r="C9" s="17" t="s">
        <v>1190</v>
      </c>
    </row>
    <row r="10" spans="1:3" x14ac:dyDescent="0.3">
      <c r="A10" s="14" t="s">
        <v>1765</v>
      </c>
      <c r="B10" s="14" t="s">
        <v>1186</v>
      </c>
      <c r="C10" s="17" t="s">
        <v>1191</v>
      </c>
    </row>
    <row r="12" spans="1:3" x14ac:dyDescent="0.3">
      <c r="A12" s="1" t="s">
        <v>107</v>
      </c>
    </row>
    <row r="13" spans="1:3" x14ac:dyDescent="0.3">
      <c r="A13" s="15" t="s">
        <v>1752</v>
      </c>
    </row>
    <row r="14" spans="1:3" x14ac:dyDescent="0.3">
      <c r="A14" s="16" t="s">
        <v>1753</v>
      </c>
    </row>
    <row r="15" spans="1:3" x14ac:dyDescent="0.3">
      <c r="A15" s="16" t="s">
        <v>1754</v>
      </c>
    </row>
    <row r="16" spans="1:3" x14ac:dyDescent="0.3">
      <c r="A16" s="16" t="s">
        <v>1755</v>
      </c>
    </row>
    <row r="17" spans="1:3" x14ac:dyDescent="0.3">
      <c r="A17" s="16" t="s">
        <v>1756</v>
      </c>
    </row>
    <row r="18" spans="1:3" ht="15.6" x14ac:dyDescent="0.3">
      <c r="A18" s="16" t="s">
        <v>1757</v>
      </c>
      <c r="C18" s="5"/>
    </row>
    <row r="19" spans="1:3" x14ac:dyDescent="0.3">
      <c r="A19" s="16" t="s">
        <v>1758</v>
      </c>
    </row>
    <row r="20" spans="1:3" x14ac:dyDescent="0.3">
      <c r="A20" s="16" t="s">
        <v>1759</v>
      </c>
    </row>
    <row r="21" spans="1:3" x14ac:dyDescent="0.3">
      <c r="A21" s="16" t="s">
        <v>1760</v>
      </c>
    </row>
    <row r="22" spans="1:3" x14ac:dyDescent="0.3">
      <c r="A22" s="16" t="s">
        <v>1761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676C2-0707-4D7E-B764-5CD5C9F09EA0}">
  <dimension ref="A1:O154"/>
  <sheetViews>
    <sheetView workbookViewId="0">
      <selection activeCell="L15" sqref="L15"/>
    </sheetView>
  </sheetViews>
  <sheetFormatPr defaultRowHeight="14.4" x14ac:dyDescent="0.3"/>
  <cols>
    <col min="1" max="1" width="19.6640625" bestFit="1" customWidth="1"/>
    <col min="2" max="2" width="3.109375" bestFit="1" customWidth="1"/>
    <col min="3" max="3" width="9.33203125" bestFit="1" customWidth="1"/>
    <col min="4" max="4" width="19.33203125" bestFit="1" customWidth="1"/>
    <col min="5" max="5" width="8.33203125" bestFit="1" customWidth="1"/>
    <col min="6" max="6" width="6.6640625" bestFit="1" customWidth="1"/>
    <col min="7" max="7" width="16.21875" bestFit="1" customWidth="1"/>
    <col min="8" max="8" width="9.88671875" bestFit="1" customWidth="1"/>
  </cols>
  <sheetData>
    <row r="1" spans="1:15" ht="49.2" customHeight="1" x14ac:dyDescent="0.3">
      <c r="A1" s="37" t="s">
        <v>176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"/>
      <c r="N1" s="3"/>
      <c r="O1" s="3"/>
    </row>
    <row r="3" spans="1:15" x14ac:dyDescent="0.3">
      <c r="A3" s="13" t="s">
        <v>109</v>
      </c>
      <c r="B3" s="13" t="s">
        <v>1194</v>
      </c>
      <c r="C3" s="13" t="s">
        <v>1195</v>
      </c>
      <c r="D3" s="13" t="s">
        <v>1323</v>
      </c>
      <c r="E3" s="13" t="s">
        <v>1196</v>
      </c>
      <c r="F3" s="13" t="s">
        <v>1197</v>
      </c>
      <c r="G3" s="13" t="s">
        <v>1198</v>
      </c>
      <c r="H3" s="13" t="s">
        <v>1199</v>
      </c>
    </row>
    <row r="4" spans="1:15" x14ac:dyDescent="0.3">
      <c r="A4" s="18" t="s">
        <v>1200</v>
      </c>
      <c r="B4" s="14">
        <v>80</v>
      </c>
      <c r="C4" s="14">
        <f>LOG(B4)</f>
        <v>1.9030899869919435</v>
      </c>
      <c r="D4" s="14" t="s">
        <v>1320</v>
      </c>
      <c r="E4" s="14" t="s">
        <v>1201</v>
      </c>
      <c r="F4" s="14" t="s">
        <v>1202</v>
      </c>
      <c r="G4" s="14" t="s">
        <v>1201</v>
      </c>
      <c r="H4" s="14" t="s">
        <v>1203</v>
      </c>
    </row>
    <row r="5" spans="1:15" x14ac:dyDescent="0.3">
      <c r="A5" s="18" t="s">
        <v>1204</v>
      </c>
      <c r="B5" s="14">
        <v>62</v>
      </c>
      <c r="C5" s="14">
        <f t="shared" ref="C5:C68" si="0">LOG(B5)</f>
        <v>1.7923916894982539</v>
      </c>
      <c r="D5" s="14" t="s">
        <v>1320</v>
      </c>
      <c r="E5" s="14" t="s">
        <v>1201</v>
      </c>
      <c r="F5" s="14" t="s">
        <v>1202</v>
      </c>
      <c r="G5" s="14" t="s">
        <v>1201</v>
      </c>
      <c r="H5" s="14" t="s">
        <v>1203</v>
      </c>
    </row>
    <row r="6" spans="1:15" x14ac:dyDescent="0.3">
      <c r="A6" s="18" t="s">
        <v>130</v>
      </c>
      <c r="B6" s="14">
        <v>80</v>
      </c>
      <c r="C6" s="14">
        <f t="shared" si="0"/>
        <v>1.9030899869919435</v>
      </c>
      <c r="D6" s="14" t="s">
        <v>1320</v>
      </c>
      <c r="E6" s="14" t="s">
        <v>1201</v>
      </c>
      <c r="F6" s="14" t="s">
        <v>1202</v>
      </c>
      <c r="G6" s="14" t="s">
        <v>1201</v>
      </c>
      <c r="H6" s="14" t="s">
        <v>1203</v>
      </c>
    </row>
    <row r="7" spans="1:15" x14ac:dyDescent="0.3">
      <c r="A7" s="18" t="s">
        <v>1738</v>
      </c>
      <c r="B7" s="14">
        <v>60</v>
      </c>
      <c r="C7" s="14">
        <f t="shared" ref="C7:C24" si="1">LOG(B7)</f>
        <v>1.7781512503836436</v>
      </c>
      <c r="D7" s="14" t="s">
        <v>1205</v>
      </c>
      <c r="E7" s="14" t="s">
        <v>1201</v>
      </c>
      <c r="F7" s="14" t="s">
        <v>1202</v>
      </c>
      <c r="G7" s="14" t="s">
        <v>1201</v>
      </c>
      <c r="H7" s="14" t="s">
        <v>1206</v>
      </c>
    </row>
    <row r="8" spans="1:15" x14ac:dyDescent="0.3">
      <c r="A8" s="18" t="s">
        <v>139</v>
      </c>
      <c r="B8" s="14">
        <v>86</v>
      </c>
      <c r="C8" s="14">
        <f t="shared" si="1"/>
        <v>1.9344984512435677</v>
      </c>
      <c r="D8" s="14" t="s">
        <v>1205</v>
      </c>
      <c r="E8" s="14" t="s">
        <v>1201</v>
      </c>
      <c r="F8" s="14" t="s">
        <v>1202</v>
      </c>
      <c r="G8" s="14" t="s">
        <v>1201</v>
      </c>
      <c r="H8" s="14" t="s">
        <v>1206</v>
      </c>
    </row>
    <row r="9" spans="1:15" x14ac:dyDescent="0.3">
      <c r="A9" s="18" t="s">
        <v>146</v>
      </c>
      <c r="B9" s="14">
        <v>72</v>
      </c>
      <c r="C9" s="14">
        <f t="shared" si="1"/>
        <v>1.8573324964312685</v>
      </c>
      <c r="D9" s="14" t="s">
        <v>1205</v>
      </c>
      <c r="E9" s="14" t="s">
        <v>1201</v>
      </c>
      <c r="F9" s="14" t="s">
        <v>1202</v>
      </c>
      <c r="G9" s="14" t="s">
        <v>1201</v>
      </c>
      <c r="H9" s="14" t="s">
        <v>1206</v>
      </c>
    </row>
    <row r="10" spans="1:15" x14ac:dyDescent="0.3">
      <c r="A10" s="18" t="s">
        <v>1740</v>
      </c>
      <c r="B10" s="14">
        <v>60</v>
      </c>
      <c r="C10" s="14">
        <f t="shared" si="1"/>
        <v>1.7781512503836436</v>
      </c>
      <c r="D10" s="14" t="s">
        <v>1205</v>
      </c>
      <c r="E10" s="14" t="s">
        <v>1201</v>
      </c>
      <c r="F10" s="14" t="s">
        <v>1202</v>
      </c>
      <c r="G10" s="14" t="s">
        <v>1201</v>
      </c>
      <c r="H10" s="14" t="s">
        <v>1206</v>
      </c>
    </row>
    <row r="11" spans="1:15" x14ac:dyDescent="0.3">
      <c r="A11" s="18" t="s">
        <v>173</v>
      </c>
      <c r="B11" s="14">
        <v>47</v>
      </c>
      <c r="C11" s="14">
        <f t="shared" si="1"/>
        <v>1.6720978579357175</v>
      </c>
      <c r="D11" s="14" t="s">
        <v>1205</v>
      </c>
      <c r="E11" s="14" t="s">
        <v>1201</v>
      </c>
      <c r="F11" s="14" t="s">
        <v>1202</v>
      </c>
      <c r="G11" s="14" t="s">
        <v>1201</v>
      </c>
      <c r="H11" s="14" t="s">
        <v>1206</v>
      </c>
    </row>
    <row r="12" spans="1:15" x14ac:dyDescent="0.3">
      <c r="A12" s="18" t="s">
        <v>1207</v>
      </c>
      <c r="B12" s="14">
        <v>72</v>
      </c>
      <c r="C12" s="14">
        <f t="shared" si="1"/>
        <v>1.8573324964312685</v>
      </c>
      <c r="D12" s="14" t="s">
        <v>1205</v>
      </c>
      <c r="E12" s="14" t="s">
        <v>1201</v>
      </c>
      <c r="F12" s="14" t="s">
        <v>1202</v>
      </c>
      <c r="G12" s="14" t="s">
        <v>1201</v>
      </c>
      <c r="H12" s="14" t="s">
        <v>1206</v>
      </c>
    </row>
    <row r="13" spans="1:15" x14ac:dyDescent="0.3">
      <c r="A13" s="18" t="s">
        <v>192</v>
      </c>
      <c r="B13" s="14">
        <v>49</v>
      </c>
      <c r="C13" s="14">
        <f t="shared" si="1"/>
        <v>1.6901960800285136</v>
      </c>
      <c r="D13" s="14" t="s">
        <v>1205</v>
      </c>
      <c r="E13" s="14" t="s">
        <v>1201</v>
      </c>
      <c r="F13" s="14" t="s">
        <v>1202</v>
      </c>
      <c r="G13" s="14" t="s">
        <v>1201</v>
      </c>
      <c r="H13" s="14" t="s">
        <v>1206</v>
      </c>
    </row>
    <row r="14" spans="1:15" x14ac:dyDescent="0.3">
      <c r="A14" s="18" t="s">
        <v>1737</v>
      </c>
      <c r="B14" s="14">
        <v>67</v>
      </c>
      <c r="C14" s="14">
        <f t="shared" si="1"/>
        <v>1.8260748027008264</v>
      </c>
      <c r="D14" s="14" t="s">
        <v>1205</v>
      </c>
      <c r="E14" s="14" t="s">
        <v>1201</v>
      </c>
      <c r="F14" s="14" t="s">
        <v>1202</v>
      </c>
      <c r="G14" s="14" t="s">
        <v>1201</v>
      </c>
      <c r="H14" s="14" t="s">
        <v>1206</v>
      </c>
    </row>
    <row r="15" spans="1:15" x14ac:dyDescent="0.3">
      <c r="A15" s="18" t="s">
        <v>200</v>
      </c>
      <c r="B15" s="14">
        <v>76</v>
      </c>
      <c r="C15" s="14">
        <f t="shared" si="1"/>
        <v>1.8808135922807914</v>
      </c>
      <c r="D15" s="14" t="s">
        <v>1205</v>
      </c>
      <c r="E15" s="14" t="s">
        <v>1201</v>
      </c>
      <c r="F15" s="14" t="s">
        <v>1202</v>
      </c>
      <c r="G15" s="14" t="s">
        <v>1201</v>
      </c>
      <c r="H15" s="14" t="s">
        <v>1206</v>
      </c>
    </row>
    <row r="16" spans="1:15" x14ac:dyDescent="0.3">
      <c r="A16" s="18" t="s">
        <v>208</v>
      </c>
      <c r="B16" s="14">
        <v>67</v>
      </c>
      <c r="C16" s="14">
        <f t="shared" si="1"/>
        <v>1.8260748027008264</v>
      </c>
      <c r="D16" s="14" t="s">
        <v>1205</v>
      </c>
      <c r="E16" s="14" t="s">
        <v>1201</v>
      </c>
      <c r="F16" s="14" t="s">
        <v>1202</v>
      </c>
      <c r="G16" s="14" t="s">
        <v>1201</v>
      </c>
      <c r="H16" s="14" t="s">
        <v>1206</v>
      </c>
    </row>
    <row r="17" spans="1:8" x14ac:dyDescent="0.3">
      <c r="A17" s="18" t="s">
        <v>1735</v>
      </c>
      <c r="B17" s="14">
        <v>74</v>
      </c>
      <c r="C17" s="14">
        <f t="shared" si="1"/>
        <v>1.8692317197309762</v>
      </c>
      <c r="D17" s="14" t="s">
        <v>1205</v>
      </c>
      <c r="E17" s="14" t="s">
        <v>1201</v>
      </c>
      <c r="F17" s="14" t="s">
        <v>1202</v>
      </c>
      <c r="G17" s="14" t="s">
        <v>1201</v>
      </c>
      <c r="H17" s="14" t="s">
        <v>1206</v>
      </c>
    </row>
    <row r="18" spans="1:8" x14ac:dyDescent="0.3">
      <c r="A18" s="18" t="s">
        <v>1208</v>
      </c>
      <c r="B18" s="14">
        <v>69</v>
      </c>
      <c r="C18" s="14">
        <f t="shared" si="1"/>
        <v>1.8388490907372552</v>
      </c>
      <c r="D18" s="14" t="s">
        <v>1205</v>
      </c>
      <c r="E18" s="14" t="s">
        <v>1201</v>
      </c>
      <c r="F18" s="14" t="s">
        <v>1202</v>
      </c>
      <c r="G18" s="14" t="s">
        <v>1201</v>
      </c>
      <c r="H18" s="14" t="s">
        <v>1206</v>
      </c>
    </row>
    <row r="19" spans="1:8" x14ac:dyDescent="0.3">
      <c r="A19" s="18" t="s">
        <v>224</v>
      </c>
      <c r="B19" s="14">
        <v>49</v>
      </c>
      <c r="C19" s="14">
        <f t="shared" si="1"/>
        <v>1.6901960800285136</v>
      </c>
      <c r="D19" s="14" t="s">
        <v>1205</v>
      </c>
      <c r="E19" s="14" t="s">
        <v>1201</v>
      </c>
      <c r="F19" s="14" t="s">
        <v>1202</v>
      </c>
      <c r="G19" s="14" t="s">
        <v>1201</v>
      </c>
      <c r="H19" s="14" t="s">
        <v>1206</v>
      </c>
    </row>
    <row r="20" spans="1:8" x14ac:dyDescent="0.3">
      <c r="A20" s="18" t="s">
        <v>1209</v>
      </c>
      <c r="B20" s="14">
        <v>83</v>
      </c>
      <c r="C20" s="14">
        <f t="shared" si="1"/>
        <v>1.919078092376074</v>
      </c>
      <c r="D20" s="14" t="s">
        <v>1205</v>
      </c>
      <c r="E20" s="14" t="s">
        <v>1201</v>
      </c>
      <c r="F20" s="14" t="s">
        <v>1202</v>
      </c>
      <c r="G20" s="14" t="s">
        <v>1201</v>
      </c>
      <c r="H20" s="14" t="s">
        <v>1206</v>
      </c>
    </row>
    <row r="21" spans="1:8" x14ac:dyDescent="0.3">
      <c r="A21" s="18" t="s">
        <v>241</v>
      </c>
      <c r="B21" s="14">
        <v>62</v>
      </c>
      <c r="C21" s="14">
        <f t="shared" si="1"/>
        <v>1.7923916894982539</v>
      </c>
      <c r="D21" s="14" t="s">
        <v>1205</v>
      </c>
      <c r="E21" s="14" t="s">
        <v>1201</v>
      </c>
      <c r="F21" s="14" t="s">
        <v>1202</v>
      </c>
      <c r="G21" s="14" t="s">
        <v>1201</v>
      </c>
      <c r="H21" s="14" t="s">
        <v>1206</v>
      </c>
    </row>
    <row r="22" spans="1:8" x14ac:dyDescent="0.3">
      <c r="A22" s="18" t="s">
        <v>1210</v>
      </c>
      <c r="B22" s="14">
        <v>50</v>
      </c>
      <c r="C22" s="14">
        <f t="shared" si="1"/>
        <v>1.6989700043360187</v>
      </c>
      <c r="D22" s="14" t="s">
        <v>1205</v>
      </c>
      <c r="E22" s="14" t="s">
        <v>1201</v>
      </c>
      <c r="F22" s="14" t="s">
        <v>1202</v>
      </c>
      <c r="G22" s="14" t="s">
        <v>1201</v>
      </c>
      <c r="H22" s="14" t="s">
        <v>1206</v>
      </c>
    </row>
    <row r="23" spans="1:8" x14ac:dyDescent="0.3">
      <c r="A23" s="18" t="s">
        <v>1739</v>
      </c>
      <c r="B23" s="14">
        <v>55</v>
      </c>
      <c r="C23" s="14">
        <f t="shared" si="1"/>
        <v>1.7403626894942439</v>
      </c>
      <c r="D23" s="14" t="s">
        <v>1205</v>
      </c>
      <c r="E23" s="14" t="s">
        <v>1201</v>
      </c>
      <c r="F23" s="14" t="s">
        <v>1202</v>
      </c>
      <c r="G23" s="14" t="s">
        <v>1201</v>
      </c>
      <c r="H23" s="14" t="s">
        <v>1206</v>
      </c>
    </row>
    <row r="24" spans="1:8" x14ac:dyDescent="0.3">
      <c r="A24" s="18" t="s">
        <v>1736</v>
      </c>
      <c r="B24" s="14">
        <v>53</v>
      </c>
      <c r="C24" s="14">
        <f t="shared" si="1"/>
        <v>1.7242758696007889</v>
      </c>
      <c r="D24" s="14" t="s">
        <v>1205</v>
      </c>
      <c r="E24" s="14" t="s">
        <v>1201</v>
      </c>
      <c r="F24" s="14" t="s">
        <v>1202</v>
      </c>
      <c r="G24" s="14" t="s">
        <v>1201</v>
      </c>
      <c r="H24" s="14" t="s">
        <v>1206</v>
      </c>
    </row>
    <row r="25" spans="1:8" x14ac:dyDescent="0.3">
      <c r="A25" s="18" t="s">
        <v>277</v>
      </c>
      <c r="B25" s="14">
        <v>100</v>
      </c>
      <c r="C25" s="14">
        <f t="shared" si="0"/>
        <v>2</v>
      </c>
      <c r="D25" s="14" t="s">
        <v>1211</v>
      </c>
      <c r="E25" s="14" t="s">
        <v>1212</v>
      </c>
      <c r="F25" s="14" t="s">
        <v>1213</v>
      </c>
      <c r="G25" s="14" t="s">
        <v>1212</v>
      </c>
      <c r="H25" s="14" t="s">
        <v>1206</v>
      </c>
    </row>
    <row r="26" spans="1:8" x14ac:dyDescent="0.3">
      <c r="A26" s="18" t="s">
        <v>1214</v>
      </c>
      <c r="B26" s="14">
        <v>130</v>
      </c>
      <c r="C26" s="14">
        <f t="shared" si="0"/>
        <v>2.1139433523068369</v>
      </c>
      <c r="D26" s="14" t="s">
        <v>1211</v>
      </c>
      <c r="E26" s="14" t="s">
        <v>1212</v>
      </c>
      <c r="F26" s="14" t="s">
        <v>1213</v>
      </c>
      <c r="G26" s="14" t="s">
        <v>1212</v>
      </c>
      <c r="H26" s="14" t="s">
        <v>1206</v>
      </c>
    </row>
    <row r="27" spans="1:8" x14ac:dyDescent="0.3">
      <c r="A27" s="18" t="s">
        <v>1215</v>
      </c>
      <c r="B27" s="14">
        <v>135</v>
      </c>
      <c r="C27" s="14">
        <f t="shared" si="0"/>
        <v>2.1303337684950061</v>
      </c>
      <c r="D27" s="14" t="s">
        <v>1211</v>
      </c>
      <c r="E27" s="14" t="s">
        <v>1216</v>
      </c>
      <c r="F27" s="14" t="s">
        <v>1202</v>
      </c>
      <c r="G27" s="14" t="s">
        <v>1216</v>
      </c>
      <c r="H27" s="14" t="s">
        <v>1206</v>
      </c>
    </row>
    <row r="28" spans="1:8" x14ac:dyDescent="0.3">
      <c r="A28" s="18" t="s">
        <v>302</v>
      </c>
      <c r="B28" s="14">
        <v>35</v>
      </c>
      <c r="C28" s="14">
        <f t="shared" si="0"/>
        <v>1.5440680443502757</v>
      </c>
      <c r="D28" s="14" t="s">
        <v>1217</v>
      </c>
      <c r="E28" s="14" t="s">
        <v>1202</v>
      </c>
      <c r="F28" s="14" t="s">
        <v>1202</v>
      </c>
      <c r="G28" s="14" t="s">
        <v>1202</v>
      </c>
      <c r="H28" s="14" t="s">
        <v>1203</v>
      </c>
    </row>
    <row r="29" spans="1:8" x14ac:dyDescent="0.3">
      <c r="A29" s="18" t="s">
        <v>309</v>
      </c>
      <c r="B29" s="14">
        <v>31</v>
      </c>
      <c r="C29" s="14">
        <f t="shared" si="0"/>
        <v>1.4913616938342726</v>
      </c>
      <c r="D29" s="14" t="s">
        <v>1217</v>
      </c>
      <c r="E29" s="14" t="s">
        <v>1202</v>
      </c>
      <c r="F29" s="14" t="s">
        <v>1202</v>
      </c>
      <c r="G29" s="14" t="s">
        <v>1202</v>
      </c>
      <c r="H29" s="14" t="s">
        <v>1203</v>
      </c>
    </row>
    <row r="30" spans="1:8" x14ac:dyDescent="0.3">
      <c r="A30" s="18" t="s">
        <v>313</v>
      </c>
      <c r="B30" s="14">
        <v>33</v>
      </c>
      <c r="C30" s="14">
        <f t="shared" si="0"/>
        <v>1.5185139398778875</v>
      </c>
      <c r="D30" s="14" t="s">
        <v>1217</v>
      </c>
      <c r="E30" s="14" t="s">
        <v>1202</v>
      </c>
      <c r="F30" s="14" t="s">
        <v>1202</v>
      </c>
      <c r="G30" s="14" t="s">
        <v>1202</v>
      </c>
      <c r="H30" s="14" t="s">
        <v>1203</v>
      </c>
    </row>
    <row r="31" spans="1:8" x14ac:dyDescent="0.3">
      <c r="A31" s="18" t="s">
        <v>1218</v>
      </c>
      <c r="B31" s="14">
        <v>36</v>
      </c>
      <c r="C31" s="14">
        <f t="shared" si="0"/>
        <v>1.5563025007672873</v>
      </c>
      <c r="D31" s="14" t="s">
        <v>1217</v>
      </c>
      <c r="E31" s="14" t="s">
        <v>1202</v>
      </c>
      <c r="F31" s="14" t="s">
        <v>1202</v>
      </c>
      <c r="G31" s="14" t="s">
        <v>1202</v>
      </c>
      <c r="H31" s="14" t="s">
        <v>1203</v>
      </c>
    </row>
    <row r="32" spans="1:8" x14ac:dyDescent="0.3">
      <c r="A32" s="18" t="s">
        <v>320</v>
      </c>
      <c r="B32" s="14">
        <v>28</v>
      </c>
      <c r="C32" s="14">
        <f t="shared" si="0"/>
        <v>1.4471580313422192</v>
      </c>
      <c r="D32" s="14" t="s">
        <v>1217</v>
      </c>
      <c r="E32" s="14" t="s">
        <v>1202</v>
      </c>
      <c r="F32" s="14" t="s">
        <v>1202</v>
      </c>
      <c r="G32" s="14" t="s">
        <v>1202</v>
      </c>
      <c r="H32" s="14" t="s">
        <v>1203</v>
      </c>
    </row>
    <row r="33" spans="1:8" x14ac:dyDescent="0.3">
      <c r="A33" s="18" t="s">
        <v>1219</v>
      </c>
      <c r="B33" s="14">
        <v>33</v>
      </c>
      <c r="C33" s="14">
        <f t="shared" si="0"/>
        <v>1.5185139398778875</v>
      </c>
      <c r="D33" s="14" t="s">
        <v>1217</v>
      </c>
      <c r="E33" s="14" t="s">
        <v>1202</v>
      </c>
      <c r="F33" s="14" t="s">
        <v>1202</v>
      </c>
      <c r="G33" s="14" t="s">
        <v>1202</v>
      </c>
      <c r="H33" s="14" t="s">
        <v>1203</v>
      </c>
    </row>
    <row r="34" spans="1:8" x14ac:dyDescent="0.3">
      <c r="A34" s="18" t="s">
        <v>1220</v>
      </c>
      <c r="B34" s="14">
        <v>28</v>
      </c>
      <c r="C34" s="14">
        <f t="shared" si="0"/>
        <v>1.4471580313422192</v>
      </c>
      <c r="D34" s="14" t="s">
        <v>1217</v>
      </c>
      <c r="E34" s="14" t="s">
        <v>1202</v>
      </c>
      <c r="F34" s="14" t="s">
        <v>1202</v>
      </c>
      <c r="G34" s="14" t="s">
        <v>1202</v>
      </c>
      <c r="H34" s="14" t="s">
        <v>1203</v>
      </c>
    </row>
    <row r="35" spans="1:8" x14ac:dyDescent="0.3">
      <c r="A35" s="18" t="s">
        <v>1221</v>
      </c>
      <c r="B35" s="14">
        <v>97</v>
      </c>
      <c r="C35" s="14">
        <f t="shared" si="0"/>
        <v>1.9867717342662448</v>
      </c>
      <c r="D35" s="14" t="s">
        <v>1321</v>
      </c>
      <c r="E35" s="14" t="s">
        <v>1201</v>
      </c>
      <c r="F35" s="14" t="s">
        <v>1202</v>
      </c>
      <c r="G35" s="14" t="s">
        <v>1201</v>
      </c>
      <c r="H35" s="14" t="s">
        <v>1222</v>
      </c>
    </row>
    <row r="36" spans="1:8" x14ac:dyDescent="0.3">
      <c r="A36" s="18" t="s">
        <v>1223</v>
      </c>
      <c r="B36" s="14">
        <v>37</v>
      </c>
      <c r="C36" s="14">
        <f t="shared" si="0"/>
        <v>1.568201724066995</v>
      </c>
      <c r="D36" s="14" t="s">
        <v>1205</v>
      </c>
      <c r="E36" s="14" t="s">
        <v>1201</v>
      </c>
      <c r="F36" s="14" t="s">
        <v>1202</v>
      </c>
      <c r="G36" s="14" t="s">
        <v>1201</v>
      </c>
      <c r="H36" s="14" t="s">
        <v>1206</v>
      </c>
    </row>
    <row r="37" spans="1:8" x14ac:dyDescent="0.3">
      <c r="A37" s="18" t="s">
        <v>1224</v>
      </c>
      <c r="B37" s="14">
        <v>40</v>
      </c>
      <c r="C37" s="14">
        <f t="shared" si="0"/>
        <v>1.6020599913279623</v>
      </c>
      <c r="D37" s="14" t="s">
        <v>1205</v>
      </c>
      <c r="E37" s="14" t="s">
        <v>1201</v>
      </c>
      <c r="F37" s="14" t="s">
        <v>1202</v>
      </c>
      <c r="G37" s="14" t="s">
        <v>1201</v>
      </c>
      <c r="H37" s="14" t="s">
        <v>1206</v>
      </c>
    </row>
    <row r="38" spans="1:8" x14ac:dyDescent="0.3">
      <c r="A38" s="18" t="s">
        <v>347</v>
      </c>
      <c r="B38" s="14">
        <v>41</v>
      </c>
      <c r="C38" s="14">
        <f t="shared" si="0"/>
        <v>1.6127838567197355</v>
      </c>
      <c r="D38" s="14" t="s">
        <v>1205</v>
      </c>
      <c r="E38" s="14" t="s">
        <v>1201</v>
      </c>
      <c r="F38" s="14" t="s">
        <v>1202</v>
      </c>
      <c r="G38" s="14" t="s">
        <v>1201</v>
      </c>
      <c r="H38" s="14" t="s">
        <v>1206</v>
      </c>
    </row>
    <row r="39" spans="1:8" x14ac:dyDescent="0.3">
      <c r="A39" s="18" t="s">
        <v>1225</v>
      </c>
      <c r="B39" s="14">
        <v>45</v>
      </c>
      <c r="C39" s="14">
        <f t="shared" si="0"/>
        <v>1.6532125137753437</v>
      </c>
      <c r="D39" s="14" t="s">
        <v>1205</v>
      </c>
      <c r="E39" s="14" t="s">
        <v>1201</v>
      </c>
      <c r="F39" s="14" t="s">
        <v>1202</v>
      </c>
      <c r="G39" s="14" t="s">
        <v>1201</v>
      </c>
      <c r="H39" s="14" t="s">
        <v>1206</v>
      </c>
    </row>
    <row r="40" spans="1:8" x14ac:dyDescent="0.3">
      <c r="A40" s="18" t="s">
        <v>1226</v>
      </c>
      <c r="B40" s="14">
        <v>43</v>
      </c>
      <c r="C40" s="14">
        <f t="shared" si="0"/>
        <v>1.6334684555795864</v>
      </c>
      <c r="D40" s="14" t="s">
        <v>1205</v>
      </c>
      <c r="E40" s="14" t="s">
        <v>1201</v>
      </c>
      <c r="F40" s="14" t="s">
        <v>1202</v>
      </c>
      <c r="G40" s="14" t="s">
        <v>1201</v>
      </c>
      <c r="H40" s="14" t="s">
        <v>1206</v>
      </c>
    </row>
    <row r="41" spans="1:8" x14ac:dyDescent="0.3">
      <c r="A41" s="18" t="s">
        <v>370</v>
      </c>
      <c r="B41" s="14">
        <v>43</v>
      </c>
      <c r="C41" s="14">
        <f t="shared" si="0"/>
        <v>1.6334684555795864</v>
      </c>
      <c r="D41" s="14" t="s">
        <v>1205</v>
      </c>
      <c r="E41" s="14" t="s">
        <v>1201</v>
      </c>
      <c r="F41" s="14" t="s">
        <v>1202</v>
      </c>
      <c r="G41" s="14" t="s">
        <v>1201</v>
      </c>
      <c r="H41" s="14" t="s">
        <v>1206</v>
      </c>
    </row>
    <row r="42" spans="1:8" x14ac:dyDescent="0.3">
      <c r="A42" s="18" t="s">
        <v>1227</v>
      </c>
      <c r="B42" s="14">
        <v>40</v>
      </c>
      <c r="C42" s="14">
        <f t="shared" si="0"/>
        <v>1.6020599913279623</v>
      </c>
      <c r="D42" s="14" t="s">
        <v>1205</v>
      </c>
      <c r="E42" s="14" t="s">
        <v>1201</v>
      </c>
      <c r="F42" s="14" t="s">
        <v>1202</v>
      </c>
      <c r="G42" s="14" t="s">
        <v>1201</v>
      </c>
      <c r="H42" s="14" t="s">
        <v>1206</v>
      </c>
    </row>
    <row r="43" spans="1:8" x14ac:dyDescent="0.3">
      <c r="A43" s="18" t="s">
        <v>1228</v>
      </c>
      <c r="B43" s="14">
        <v>38</v>
      </c>
      <c r="C43" s="14">
        <f t="shared" si="0"/>
        <v>1.5797835966168101</v>
      </c>
      <c r="D43" s="14" t="s">
        <v>1211</v>
      </c>
      <c r="E43" s="14" t="s">
        <v>1201</v>
      </c>
      <c r="F43" s="14" t="s">
        <v>1202</v>
      </c>
      <c r="G43" s="14" t="s">
        <v>1201</v>
      </c>
      <c r="H43" s="14" t="s">
        <v>1206</v>
      </c>
    </row>
    <row r="44" spans="1:8" x14ac:dyDescent="0.3">
      <c r="A44" s="18" t="s">
        <v>1229</v>
      </c>
      <c r="B44" s="14">
        <v>45</v>
      </c>
      <c r="C44" s="14">
        <f t="shared" si="0"/>
        <v>1.6532125137753437</v>
      </c>
      <c r="D44" s="14" t="s">
        <v>1205</v>
      </c>
      <c r="E44" s="14" t="s">
        <v>1201</v>
      </c>
      <c r="F44" s="14" t="s">
        <v>1202</v>
      </c>
      <c r="G44" s="14" t="s">
        <v>1201</v>
      </c>
      <c r="H44" s="14" t="s">
        <v>1206</v>
      </c>
    </row>
    <row r="45" spans="1:8" x14ac:dyDescent="0.3">
      <c r="A45" s="18" t="s">
        <v>398</v>
      </c>
      <c r="B45" s="14">
        <v>45</v>
      </c>
      <c r="C45" s="14">
        <f t="shared" si="0"/>
        <v>1.6532125137753437</v>
      </c>
      <c r="D45" s="14" t="s">
        <v>1205</v>
      </c>
      <c r="E45" s="14" t="s">
        <v>1201</v>
      </c>
      <c r="F45" s="14" t="s">
        <v>1202</v>
      </c>
      <c r="G45" s="14" t="s">
        <v>1201</v>
      </c>
      <c r="H45" s="14" t="s">
        <v>1206</v>
      </c>
    </row>
    <row r="46" spans="1:8" x14ac:dyDescent="0.3">
      <c r="A46" s="18" t="s">
        <v>405</v>
      </c>
      <c r="B46" s="14">
        <v>60</v>
      </c>
      <c r="C46" s="14">
        <f t="shared" si="0"/>
        <v>1.7781512503836436</v>
      </c>
      <c r="D46" s="14" t="s">
        <v>1230</v>
      </c>
      <c r="E46" s="14" t="s">
        <v>1202</v>
      </c>
      <c r="F46" s="14" t="s">
        <v>1202</v>
      </c>
      <c r="G46" s="14" t="s">
        <v>1202</v>
      </c>
      <c r="H46" s="14" t="s">
        <v>1203</v>
      </c>
    </row>
    <row r="47" spans="1:8" x14ac:dyDescent="0.3">
      <c r="A47" s="18" t="s">
        <v>412</v>
      </c>
      <c r="B47" s="14">
        <v>49</v>
      </c>
      <c r="C47" s="14">
        <f t="shared" si="0"/>
        <v>1.6901960800285136</v>
      </c>
      <c r="D47" s="14" t="s">
        <v>1230</v>
      </c>
      <c r="E47" s="14" t="s">
        <v>1202</v>
      </c>
      <c r="F47" s="14" t="s">
        <v>1202</v>
      </c>
      <c r="G47" s="14" t="s">
        <v>1202</v>
      </c>
      <c r="H47" s="14" t="s">
        <v>1203</v>
      </c>
    </row>
    <row r="48" spans="1:8" x14ac:dyDescent="0.3">
      <c r="A48" s="18" t="s">
        <v>1231</v>
      </c>
      <c r="B48" s="14">
        <v>63</v>
      </c>
      <c r="C48" s="14">
        <f t="shared" si="0"/>
        <v>1.7993405494535817</v>
      </c>
      <c r="D48" s="14" t="s">
        <v>1230</v>
      </c>
      <c r="E48" s="14" t="s">
        <v>1202</v>
      </c>
      <c r="F48" s="14" t="s">
        <v>1202</v>
      </c>
      <c r="G48" s="14" t="s">
        <v>1202</v>
      </c>
      <c r="H48" s="14" t="s">
        <v>1203</v>
      </c>
    </row>
    <row r="49" spans="1:8" x14ac:dyDescent="0.3">
      <c r="A49" s="18" t="s">
        <v>1232</v>
      </c>
      <c r="B49" s="14">
        <v>65</v>
      </c>
      <c r="C49" s="14">
        <f t="shared" si="0"/>
        <v>1.8129133566428555</v>
      </c>
      <c r="D49" s="14" t="s">
        <v>1230</v>
      </c>
      <c r="E49" s="14" t="s">
        <v>1202</v>
      </c>
      <c r="F49" s="14" t="s">
        <v>1202</v>
      </c>
      <c r="G49" s="14" t="s">
        <v>1202</v>
      </c>
      <c r="H49" s="14" t="s">
        <v>1203</v>
      </c>
    </row>
    <row r="50" spans="1:8" x14ac:dyDescent="0.3">
      <c r="A50" s="18" t="s">
        <v>1233</v>
      </c>
      <c r="B50" s="14">
        <v>55</v>
      </c>
      <c r="C50" s="14">
        <f t="shared" si="0"/>
        <v>1.7403626894942439</v>
      </c>
      <c r="D50" s="14" t="s">
        <v>1230</v>
      </c>
      <c r="E50" s="14" t="s">
        <v>1202</v>
      </c>
      <c r="F50" s="14" t="s">
        <v>1202</v>
      </c>
      <c r="G50" s="14" t="s">
        <v>1202</v>
      </c>
      <c r="H50" s="14" t="s">
        <v>1203</v>
      </c>
    </row>
    <row r="51" spans="1:8" x14ac:dyDescent="0.3">
      <c r="A51" s="18" t="s">
        <v>420</v>
      </c>
      <c r="B51" s="14">
        <v>65</v>
      </c>
      <c r="C51" s="14">
        <f t="shared" si="0"/>
        <v>1.8129133566428555</v>
      </c>
      <c r="D51" s="14" t="s">
        <v>1230</v>
      </c>
      <c r="E51" s="14" t="s">
        <v>1202</v>
      </c>
      <c r="F51" s="14" t="s">
        <v>1202</v>
      </c>
      <c r="G51" s="14" t="s">
        <v>1202</v>
      </c>
      <c r="H51" s="14" t="s">
        <v>1203</v>
      </c>
    </row>
    <row r="52" spans="1:8" x14ac:dyDescent="0.3">
      <c r="A52" s="18" t="s">
        <v>1234</v>
      </c>
      <c r="B52" s="14">
        <v>61</v>
      </c>
      <c r="C52" s="14">
        <f t="shared" si="0"/>
        <v>1.7853298350107671</v>
      </c>
      <c r="D52" s="14" t="s">
        <v>1230</v>
      </c>
      <c r="E52" s="14" t="s">
        <v>1202</v>
      </c>
      <c r="F52" s="14" t="s">
        <v>1202</v>
      </c>
      <c r="G52" s="14" t="s">
        <v>1202</v>
      </c>
      <c r="H52" s="14" t="s">
        <v>1203</v>
      </c>
    </row>
    <row r="53" spans="1:8" x14ac:dyDescent="0.3">
      <c r="A53" s="18" t="s">
        <v>1235</v>
      </c>
      <c r="B53" s="14">
        <v>51</v>
      </c>
      <c r="C53" s="14">
        <f t="shared" si="0"/>
        <v>1.7075701760979363</v>
      </c>
      <c r="D53" s="14" t="s">
        <v>1230</v>
      </c>
      <c r="E53" s="14" t="s">
        <v>1202</v>
      </c>
      <c r="F53" s="14" t="s">
        <v>1202</v>
      </c>
      <c r="G53" s="14" t="s">
        <v>1202</v>
      </c>
      <c r="H53" s="14" t="s">
        <v>1203</v>
      </c>
    </row>
    <row r="54" spans="1:8" x14ac:dyDescent="0.3">
      <c r="A54" s="18" t="s">
        <v>1236</v>
      </c>
      <c r="B54" s="14">
        <v>50</v>
      </c>
      <c r="C54" s="14">
        <f t="shared" si="0"/>
        <v>1.6989700043360187</v>
      </c>
      <c r="D54" s="14" t="s">
        <v>1230</v>
      </c>
      <c r="E54" s="14" t="s">
        <v>1202</v>
      </c>
      <c r="F54" s="14" t="s">
        <v>1202</v>
      </c>
      <c r="G54" s="14" t="s">
        <v>1202</v>
      </c>
      <c r="H54" s="14" t="s">
        <v>1203</v>
      </c>
    </row>
    <row r="55" spans="1:8" x14ac:dyDescent="0.3">
      <c r="A55" s="18" t="s">
        <v>1237</v>
      </c>
      <c r="B55" s="14">
        <v>45</v>
      </c>
      <c r="C55" s="14">
        <f t="shared" si="0"/>
        <v>1.6532125137753437</v>
      </c>
      <c r="D55" s="14" t="s">
        <v>1230</v>
      </c>
      <c r="E55" s="14" t="s">
        <v>1202</v>
      </c>
      <c r="F55" s="14" t="s">
        <v>1202</v>
      </c>
      <c r="G55" s="14" t="s">
        <v>1202</v>
      </c>
      <c r="H55" s="14" t="s">
        <v>1203</v>
      </c>
    </row>
    <row r="56" spans="1:8" x14ac:dyDescent="0.3">
      <c r="A56" s="18" t="s">
        <v>1238</v>
      </c>
      <c r="B56" s="14">
        <v>54</v>
      </c>
      <c r="C56" s="14">
        <f t="shared" si="0"/>
        <v>1.7323937598229686</v>
      </c>
      <c r="D56" s="14" t="s">
        <v>1230</v>
      </c>
      <c r="E56" s="14" t="s">
        <v>1202</v>
      </c>
      <c r="F56" s="14" t="s">
        <v>1202</v>
      </c>
      <c r="G56" s="14" t="s">
        <v>1202</v>
      </c>
      <c r="H56" s="14" t="s">
        <v>1203</v>
      </c>
    </row>
    <row r="57" spans="1:8" x14ac:dyDescent="0.3">
      <c r="A57" s="18" t="s">
        <v>1239</v>
      </c>
      <c r="B57" s="14">
        <v>72</v>
      </c>
      <c r="C57" s="14">
        <f t="shared" si="0"/>
        <v>1.8573324964312685</v>
      </c>
      <c r="D57" s="14" t="s">
        <v>1230</v>
      </c>
      <c r="E57" s="14" t="s">
        <v>1202</v>
      </c>
      <c r="F57" s="14" t="s">
        <v>1202</v>
      </c>
      <c r="G57" s="14" t="s">
        <v>1202</v>
      </c>
      <c r="H57" s="14" t="s">
        <v>1203</v>
      </c>
    </row>
    <row r="58" spans="1:8" x14ac:dyDescent="0.3">
      <c r="A58" s="18" t="s">
        <v>1240</v>
      </c>
      <c r="B58" s="14">
        <v>52</v>
      </c>
      <c r="C58" s="14">
        <f t="shared" si="0"/>
        <v>1.7160033436347992</v>
      </c>
      <c r="D58" s="14" t="s">
        <v>1230</v>
      </c>
      <c r="E58" s="14" t="s">
        <v>1202</v>
      </c>
      <c r="F58" s="14" t="s">
        <v>1202</v>
      </c>
      <c r="G58" s="14" t="s">
        <v>1202</v>
      </c>
      <c r="H58" s="14" t="s">
        <v>1203</v>
      </c>
    </row>
    <row r="59" spans="1:8" x14ac:dyDescent="0.3">
      <c r="A59" s="18" t="s">
        <v>1241</v>
      </c>
      <c r="B59" s="14">
        <v>58</v>
      </c>
      <c r="C59" s="14">
        <f t="shared" si="0"/>
        <v>1.7634279935629373</v>
      </c>
      <c r="D59" s="14" t="s">
        <v>1230</v>
      </c>
      <c r="E59" s="14" t="s">
        <v>1202</v>
      </c>
      <c r="F59" s="14" t="s">
        <v>1202</v>
      </c>
      <c r="G59" s="14" t="s">
        <v>1202</v>
      </c>
      <c r="H59" s="14" t="s">
        <v>1203</v>
      </c>
    </row>
    <row r="60" spans="1:8" x14ac:dyDescent="0.3">
      <c r="A60" s="18" t="s">
        <v>1242</v>
      </c>
      <c r="B60" s="14">
        <v>65</v>
      </c>
      <c r="C60" s="14">
        <f t="shared" si="0"/>
        <v>1.8129133566428555</v>
      </c>
      <c r="D60" s="14" t="s">
        <v>1230</v>
      </c>
      <c r="E60" s="14" t="s">
        <v>1202</v>
      </c>
      <c r="F60" s="14" t="s">
        <v>1202</v>
      </c>
      <c r="G60" s="14" t="s">
        <v>1202</v>
      </c>
      <c r="H60" s="14" t="s">
        <v>1203</v>
      </c>
    </row>
    <row r="61" spans="1:8" x14ac:dyDescent="0.3">
      <c r="A61" s="18" t="s">
        <v>446</v>
      </c>
      <c r="B61" s="14">
        <v>51</v>
      </c>
      <c r="C61" s="14">
        <f t="shared" si="0"/>
        <v>1.7075701760979363</v>
      </c>
      <c r="D61" s="14" t="s">
        <v>1230</v>
      </c>
      <c r="E61" s="14" t="s">
        <v>1202</v>
      </c>
      <c r="F61" s="14" t="s">
        <v>1202</v>
      </c>
      <c r="G61" s="14" t="s">
        <v>1202</v>
      </c>
      <c r="H61" s="14" t="s">
        <v>1203</v>
      </c>
    </row>
    <row r="62" spans="1:8" x14ac:dyDescent="0.3">
      <c r="A62" s="18" t="s">
        <v>1243</v>
      </c>
      <c r="B62" s="14">
        <v>65</v>
      </c>
      <c r="C62" s="14">
        <f t="shared" si="0"/>
        <v>1.8129133566428555</v>
      </c>
      <c r="D62" s="14" t="s">
        <v>1230</v>
      </c>
      <c r="E62" s="14" t="s">
        <v>1202</v>
      </c>
      <c r="F62" s="14" t="s">
        <v>1202</v>
      </c>
      <c r="G62" s="14" t="s">
        <v>1202</v>
      </c>
      <c r="H62" s="14" t="s">
        <v>1203</v>
      </c>
    </row>
    <row r="63" spans="1:8" x14ac:dyDescent="0.3">
      <c r="A63" s="18" t="s">
        <v>1244</v>
      </c>
      <c r="B63" s="14">
        <v>56</v>
      </c>
      <c r="C63" s="14">
        <f t="shared" si="0"/>
        <v>1.7481880270062005</v>
      </c>
      <c r="D63" s="14" t="s">
        <v>1230</v>
      </c>
      <c r="E63" s="14" t="s">
        <v>1202</v>
      </c>
      <c r="F63" s="14" t="s">
        <v>1202</v>
      </c>
      <c r="G63" s="14" t="s">
        <v>1202</v>
      </c>
      <c r="H63" s="14" t="s">
        <v>1203</v>
      </c>
    </row>
    <row r="64" spans="1:8" x14ac:dyDescent="0.3">
      <c r="A64" s="18" t="s">
        <v>1245</v>
      </c>
      <c r="B64" s="14">
        <v>58</v>
      </c>
      <c r="C64" s="14">
        <f t="shared" si="0"/>
        <v>1.7634279935629373</v>
      </c>
      <c r="D64" s="14" t="s">
        <v>1230</v>
      </c>
      <c r="E64" s="14" t="s">
        <v>1202</v>
      </c>
      <c r="F64" s="14" t="s">
        <v>1202</v>
      </c>
      <c r="G64" s="14" t="s">
        <v>1202</v>
      </c>
      <c r="H64" s="14" t="s">
        <v>1203</v>
      </c>
    </row>
    <row r="65" spans="1:8" x14ac:dyDescent="0.3">
      <c r="A65" s="18" t="s">
        <v>1246</v>
      </c>
      <c r="B65" s="14">
        <v>60</v>
      </c>
      <c r="C65" s="14">
        <f t="shared" si="0"/>
        <v>1.7781512503836436</v>
      </c>
      <c r="D65" s="14" t="s">
        <v>1230</v>
      </c>
      <c r="E65" s="14" t="s">
        <v>1202</v>
      </c>
      <c r="F65" s="14" t="s">
        <v>1202</v>
      </c>
      <c r="G65" s="14" t="s">
        <v>1202</v>
      </c>
      <c r="H65" s="14" t="s">
        <v>1203</v>
      </c>
    </row>
    <row r="66" spans="1:8" x14ac:dyDescent="0.3">
      <c r="A66" s="18" t="s">
        <v>1247</v>
      </c>
      <c r="B66" s="14">
        <v>56</v>
      </c>
      <c r="C66" s="14">
        <f t="shared" si="0"/>
        <v>1.7481880270062005</v>
      </c>
      <c r="D66" s="14" t="s">
        <v>1230</v>
      </c>
      <c r="E66" s="14" t="s">
        <v>1202</v>
      </c>
      <c r="F66" s="14" t="s">
        <v>1202</v>
      </c>
      <c r="G66" s="14" t="s">
        <v>1202</v>
      </c>
      <c r="H66" s="14" t="s">
        <v>1203</v>
      </c>
    </row>
    <row r="67" spans="1:8" x14ac:dyDescent="0.3">
      <c r="A67" s="18" t="s">
        <v>1248</v>
      </c>
      <c r="B67" s="14">
        <v>62</v>
      </c>
      <c r="C67" s="14">
        <f t="shared" si="0"/>
        <v>1.7923916894982539</v>
      </c>
      <c r="D67" s="14" t="s">
        <v>1230</v>
      </c>
      <c r="E67" s="14" t="s">
        <v>1202</v>
      </c>
      <c r="F67" s="14" t="s">
        <v>1202</v>
      </c>
      <c r="G67" s="14" t="s">
        <v>1202</v>
      </c>
      <c r="H67" s="14" t="s">
        <v>1203</v>
      </c>
    </row>
    <row r="68" spans="1:8" x14ac:dyDescent="0.3">
      <c r="A68" s="18" t="s">
        <v>1249</v>
      </c>
      <c r="B68" s="14">
        <v>46</v>
      </c>
      <c r="C68" s="14">
        <f t="shared" si="0"/>
        <v>1.6627578316815741</v>
      </c>
      <c r="D68" s="14" t="s">
        <v>1230</v>
      </c>
      <c r="E68" s="14" t="s">
        <v>1202</v>
      </c>
      <c r="F68" s="14" t="s">
        <v>1202</v>
      </c>
      <c r="G68" s="14" t="s">
        <v>1202</v>
      </c>
      <c r="H68" s="14" t="s">
        <v>1203</v>
      </c>
    </row>
    <row r="69" spans="1:8" x14ac:dyDescent="0.3">
      <c r="A69" s="18" t="s">
        <v>466</v>
      </c>
      <c r="B69" s="14">
        <v>58</v>
      </c>
      <c r="C69" s="14">
        <f t="shared" ref="C69:C132" si="2">LOG(B69)</f>
        <v>1.7634279935629373</v>
      </c>
      <c r="D69" s="14" t="s">
        <v>1230</v>
      </c>
      <c r="E69" s="14" t="s">
        <v>1202</v>
      </c>
      <c r="F69" s="14" t="s">
        <v>1202</v>
      </c>
      <c r="G69" s="14" t="s">
        <v>1202</v>
      </c>
      <c r="H69" s="14" t="s">
        <v>1203</v>
      </c>
    </row>
    <row r="70" spans="1:8" x14ac:dyDescent="0.3">
      <c r="A70" s="18" t="s">
        <v>1250</v>
      </c>
      <c r="B70" s="14">
        <v>55</v>
      </c>
      <c r="C70" s="14">
        <f t="shared" si="2"/>
        <v>1.7403626894942439</v>
      </c>
      <c r="D70" s="14" t="s">
        <v>1230</v>
      </c>
      <c r="E70" s="14" t="s">
        <v>1202</v>
      </c>
      <c r="F70" s="14" t="s">
        <v>1202</v>
      </c>
      <c r="G70" s="14" t="s">
        <v>1202</v>
      </c>
      <c r="H70" s="14" t="s">
        <v>1203</v>
      </c>
    </row>
    <row r="71" spans="1:8" x14ac:dyDescent="0.3">
      <c r="A71" s="18" t="s">
        <v>1251</v>
      </c>
      <c r="B71" s="14">
        <v>55</v>
      </c>
      <c r="C71" s="14">
        <f t="shared" si="2"/>
        <v>1.7403626894942439</v>
      </c>
      <c r="D71" s="14" t="s">
        <v>1230</v>
      </c>
      <c r="E71" s="14" t="s">
        <v>1202</v>
      </c>
      <c r="F71" s="14" t="s">
        <v>1202</v>
      </c>
      <c r="G71" s="14" t="s">
        <v>1202</v>
      </c>
      <c r="H71" s="14" t="s">
        <v>1203</v>
      </c>
    </row>
    <row r="72" spans="1:8" x14ac:dyDescent="0.3">
      <c r="A72" s="18" t="s">
        <v>1252</v>
      </c>
      <c r="B72" s="14">
        <v>52</v>
      </c>
      <c r="C72" s="14">
        <f t="shared" si="2"/>
        <v>1.7160033436347992</v>
      </c>
      <c r="D72" s="14" t="s">
        <v>1211</v>
      </c>
      <c r="E72" s="14" t="s">
        <v>1201</v>
      </c>
      <c r="F72" s="14" t="s">
        <v>1202</v>
      </c>
      <c r="G72" s="14" t="s">
        <v>1201</v>
      </c>
      <c r="H72" s="14" t="s">
        <v>1206</v>
      </c>
    </row>
    <row r="73" spans="1:8" x14ac:dyDescent="0.3">
      <c r="A73" s="18" t="s">
        <v>1253</v>
      </c>
      <c r="B73" s="14">
        <v>53</v>
      </c>
      <c r="C73" s="14">
        <f t="shared" si="2"/>
        <v>1.7242758696007889</v>
      </c>
      <c r="D73" s="14" t="s">
        <v>1211</v>
      </c>
      <c r="E73" s="14" t="s">
        <v>1201</v>
      </c>
      <c r="F73" s="14" t="s">
        <v>1202</v>
      </c>
      <c r="G73" s="14" t="s">
        <v>1201</v>
      </c>
      <c r="H73" s="14" t="s">
        <v>1206</v>
      </c>
    </row>
    <row r="74" spans="1:8" x14ac:dyDescent="0.3">
      <c r="A74" s="18" t="s">
        <v>1254</v>
      </c>
      <c r="B74" s="14">
        <v>53</v>
      </c>
      <c r="C74" s="14">
        <f t="shared" si="2"/>
        <v>1.7242758696007889</v>
      </c>
      <c r="D74" s="14" t="s">
        <v>1211</v>
      </c>
      <c r="E74" s="14" t="s">
        <v>1201</v>
      </c>
      <c r="F74" s="14" t="s">
        <v>1202</v>
      </c>
      <c r="G74" s="14" t="s">
        <v>1201</v>
      </c>
      <c r="H74" s="14" t="s">
        <v>1206</v>
      </c>
    </row>
    <row r="75" spans="1:8" x14ac:dyDescent="0.3">
      <c r="A75" s="18" t="s">
        <v>1255</v>
      </c>
      <c r="B75" s="14">
        <v>58</v>
      </c>
      <c r="C75" s="14">
        <f t="shared" si="2"/>
        <v>1.7634279935629373</v>
      </c>
      <c r="D75" s="14" t="s">
        <v>1211</v>
      </c>
      <c r="E75" s="14" t="s">
        <v>1201</v>
      </c>
      <c r="F75" s="14" t="s">
        <v>1202</v>
      </c>
      <c r="G75" s="14" t="s">
        <v>1201</v>
      </c>
      <c r="H75" s="14" t="s">
        <v>1206</v>
      </c>
    </row>
    <row r="76" spans="1:8" x14ac:dyDescent="0.3">
      <c r="A76" s="18" t="s">
        <v>1256</v>
      </c>
      <c r="B76" s="14">
        <v>70</v>
      </c>
      <c r="C76" s="14">
        <f t="shared" si="2"/>
        <v>1.8450980400142569</v>
      </c>
      <c r="D76" s="14" t="s">
        <v>1320</v>
      </c>
      <c r="E76" s="14" t="s">
        <v>1201</v>
      </c>
      <c r="F76" s="14" t="s">
        <v>1202</v>
      </c>
      <c r="G76" s="14" t="s">
        <v>1201</v>
      </c>
      <c r="H76" s="14" t="s">
        <v>1203</v>
      </c>
    </row>
    <row r="77" spans="1:8" x14ac:dyDescent="0.3">
      <c r="A77" s="18" t="s">
        <v>1257</v>
      </c>
      <c r="B77" s="14">
        <v>370</v>
      </c>
      <c r="C77" s="14">
        <f t="shared" si="2"/>
        <v>2.568201724066995</v>
      </c>
      <c r="D77" s="14" t="s">
        <v>1321</v>
      </c>
      <c r="E77" s="14" t="s">
        <v>1201</v>
      </c>
      <c r="F77" s="14" t="s">
        <v>1202</v>
      </c>
      <c r="G77" s="14" t="s">
        <v>1201</v>
      </c>
      <c r="H77" s="14" t="s">
        <v>771</v>
      </c>
    </row>
    <row r="78" spans="1:8" x14ac:dyDescent="0.3">
      <c r="A78" s="18" t="s">
        <v>1766</v>
      </c>
      <c r="B78" s="14">
        <v>160</v>
      </c>
      <c r="C78" s="14">
        <f t="shared" si="2"/>
        <v>2.2041199826559246</v>
      </c>
      <c r="D78" s="14" t="s">
        <v>1321</v>
      </c>
      <c r="E78" s="14" t="s">
        <v>1201</v>
      </c>
      <c r="F78" s="14" t="s">
        <v>1202</v>
      </c>
      <c r="G78" s="14" t="s">
        <v>1201</v>
      </c>
      <c r="H78" s="14" t="s">
        <v>1222</v>
      </c>
    </row>
    <row r="79" spans="1:8" x14ac:dyDescent="0.3">
      <c r="A79" s="18" t="s">
        <v>520</v>
      </c>
      <c r="B79" s="14">
        <v>57</v>
      </c>
      <c r="C79" s="14">
        <f t="shared" si="2"/>
        <v>1.7558748556724915</v>
      </c>
      <c r="D79" s="14" t="s">
        <v>1230</v>
      </c>
      <c r="E79" s="14" t="s">
        <v>1202</v>
      </c>
      <c r="F79" s="14" t="s">
        <v>1202</v>
      </c>
      <c r="G79" s="14" t="s">
        <v>1202</v>
      </c>
      <c r="H79" s="14" t="s">
        <v>1203</v>
      </c>
    </row>
    <row r="80" spans="1:8" x14ac:dyDescent="0.3">
      <c r="A80" s="18" t="s">
        <v>1258</v>
      </c>
      <c r="B80" s="14">
        <v>50</v>
      </c>
      <c r="C80" s="14">
        <f t="shared" si="2"/>
        <v>1.6989700043360187</v>
      </c>
      <c r="D80" s="14" t="s">
        <v>1230</v>
      </c>
      <c r="E80" s="14" t="s">
        <v>1202</v>
      </c>
      <c r="F80" s="14" t="s">
        <v>1202</v>
      </c>
      <c r="G80" s="14" t="s">
        <v>1202</v>
      </c>
      <c r="H80" s="14" t="s">
        <v>1203</v>
      </c>
    </row>
    <row r="81" spans="1:8" x14ac:dyDescent="0.3">
      <c r="A81" s="18" t="s">
        <v>1259</v>
      </c>
      <c r="B81" s="14">
        <v>57</v>
      </c>
      <c r="C81" s="14">
        <f t="shared" si="2"/>
        <v>1.7558748556724915</v>
      </c>
      <c r="D81" s="14" t="s">
        <v>1230</v>
      </c>
      <c r="E81" s="14" t="s">
        <v>1202</v>
      </c>
      <c r="F81" s="14" t="s">
        <v>1202</v>
      </c>
      <c r="G81" s="14" t="s">
        <v>1202</v>
      </c>
      <c r="H81" s="14" t="s">
        <v>1203</v>
      </c>
    </row>
    <row r="82" spans="1:8" x14ac:dyDescent="0.3">
      <c r="A82" s="18" t="s">
        <v>1260</v>
      </c>
      <c r="B82" s="14">
        <v>50</v>
      </c>
      <c r="C82" s="14">
        <f t="shared" si="2"/>
        <v>1.6989700043360187</v>
      </c>
      <c r="D82" s="14" t="s">
        <v>1261</v>
      </c>
      <c r="E82" s="14" t="s">
        <v>1202</v>
      </c>
      <c r="F82" s="14" t="s">
        <v>1202</v>
      </c>
      <c r="G82" s="14" t="s">
        <v>1202</v>
      </c>
      <c r="H82" s="14" t="s">
        <v>1203</v>
      </c>
    </row>
    <row r="83" spans="1:8" x14ac:dyDescent="0.3">
      <c r="A83" s="18" t="s">
        <v>1262</v>
      </c>
      <c r="B83" s="14">
        <v>85</v>
      </c>
      <c r="C83" s="14">
        <f t="shared" si="2"/>
        <v>1.9294189257142926</v>
      </c>
      <c r="D83" s="14" t="s">
        <v>1230</v>
      </c>
      <c r="E83" s="14" t="s">
        <v>1202</v>
      </c>
      <c r="F83" s="14" t="s">
        <v>1202</v>
      </c>
      <c r="G83" s="14" t="s">
        <v>1202</v>
      </c>
      <c r="H83" s="14" t="s">
        <v>1203</v>
      </c>
    </row>
    <row r="84" spans="1:8" x14ac:dyDescent="0.3">
      <c r="A84" s="18" t="s">
        <v>1263</v>
      </c>
      <c r="B84" s="14">
        <v>54</v>
      </c>
      <c r="C84" s="14">
        <f t="shared" si="2"/>
        <v>1.7323937598229686</v>
      </c>
      <c r="D84" s="14" t="s">
        <v>1230</v>
      </c>
      <c r="E84" s="14" t="s">
        <v>1202</v>
      </c>
      <c r="F84" s="14" t="s">
        <v>1202</v>
      </c>
      <c r="G84" s="14" t="s">
        <v>1202</v>
      </c>
      <c r="H84" s="14" t="s">
        <v>1203</v>
      </c>
    </row>
    <row r="85" spans="1:8" x14ac:dyDescent="0.3">
      <c r="A85" s="18" t="s">
        <v>1264</v>
      </c>
      <c r="B85" s="14">
        <v>57</v>
      </c>
      <c r="C85" s="14">
        <f t="shared" si="2"/>
        <v>1.7558748556724915</v>
      </c>
      <c r="D85" s="14" t="s">
        <v>1230</v>
      </c>
      <c r="E85" s="14" t="s">
        <v>1202</v>
      </c>
      <c r="F85" s="14" t="s">
        <v>1202</v>
      </c>
      <c r="G85" s="14" t="s">
        <v>1202</v>
      </c>
      <c r="H85" s="14" t="s">
        <v>1203</v>
      </c>
    </row>
    <row r="86" spans="1:8" x14ac:dyDescent="0.3">
      <c r="A86" s="18" t="s">
        <v>1265</v>
      </c>
      <c r="B86" s="14">
        <v>59</v>
      </c>
      <c r="C86" s="14">
        <f t="shared" si="2"/>
        <v>1.7708520116421442</v>
      </c>
      <c r="D86" s="14" t="s">
        <v>1230</v>
      </c>
      <c r="E86" s="14" t="s">
        <v>1202</v>
      </c>
      <c r="F86" s="14" t="s">
        <v>1202</v>
      </c>
      <c r="G86" s="14" t="s">
        <v>1202</v>
      </c>
      <c r="H86" s="14" t="s">
        <v>1203</v>
      </c>
    </row>
    <row r="87" spans="1:8" x14ac:dyDescent="0.3">
      <c r="A87" s="18" t="s">
        <v>1266</v>
      </c>
      <c r="B87" s="14">
        <v>57</v>
      </c>
      <c r="C87" s="14">
        <f t="shared" si="2"/>
        <v>1.7558748556724915</v>
      </c>
      <c r="D87" s="14" t="s">
        <v>1230</v>
      </c>
      <c r="E87" s="14" t="s">
        <v>1202</v>
      </c>
      <c r="F87" s="14" t="s">
        <v>1202</v>
      </c>
      <c r="G87" s="14" t="s">
        <v>1202</v>
      </c>
      <c r="H87" s="14" t="s">
        <v>1203</v>
      </c>
    </row>
    <row r="88" spans="1:8" x14ac:dyDescent="0.3">
      <c r="A88" s="18" t="s">
        <v>1267</v>
      </c>
      <c r="B88" s="14">
        <v>54</v>
      </c>
      <c r="C88" s="14">
        <f t="shared" si="2"/>
        <v>1.7323937598229686</v>
      </c>
      <c r="D88" s="14" t="s">
        <v>1230</v>
      </c>
      <c r="E88" s="14" t="s">
        <v>1202</v>
      </c>
      <c r="F88" s="14" t="s">
        <v>1202</v>
      </c>
      <c r="G88" s="14" t="s">
        <v>1202</v>
      </c>
      <c r="H88" s="14" t="s">
        <v>1203</v>
      </c>
    </row>
    <row r="89" spans="1:8" x14ac:dyDescent="0.3">
      <c r="A89" s="18" t="s">
        <v>562</v>
      </c>
      <c r="B89" s="14">
        <v>147</v>
      </c>
      <c r="C89" s="14">
        <f t="shared" si="2"/>
        <v>2.167317334748176</v>
      </c>
      <c r="D89" s="14" t="s">
        <v>1211</v>
      </c>
      <c r="E89" s="14" t="s">
        <v>1212</v>
      </c>
      <c r="F89" s="14" t="s">
        <v>1213</v>
      </c>
      <c r="G89" s="14" t="s">
        <v>1212</v>
      </c>
      <c r="H89" s="14" t="s">
        <v>1206</v>
      </c>
    </row>
    <row r="90" spans="1:8" x14ac:dyDescent="0.3">
      <c r="A90" s="18" t="s">
        <v>1268</v>
      </c>
      <c r="B90" s="14">
        <v>140</v>
      </c>
      <c r="C90" s="14">
        <f t="shared" si="2"/>
        <v>2.1461280356782382</v>
      </c>
      <c r="D90" s="14" t="s">
        <v>1211</v>
      </c>
      <c r="E90" s="14" t="s">
        <v>1212</v>
      </c>
      <c r="F90" s="14" t="s">
        <v>1213</v>
      </c>
      <c r="G90" s="14" t="s">
        <v>1212</v>
      </c>
      <c r="H90" s="14" t="s">
        <v>1206</v>
      </c>
    </row>
    <row r="91" spans="1:8" x14ac:dyDescent="0.3">
      <c r="A91" s="18" t="s">
        <v>1269</v>
      </c>
      <c r="B91" s="14">
        <v>87</v>
      </c>
      <c r="C91" s="14">
        <f t="shared" si="2"/>
        <v>1.9395192526186185</v>
      </c>
      <c r="D91" s="14" t="s">
        <v>1322</v>
      </c>
      <c r="E91" s="14" t="s">
        <v>1201</v>
      </c>
      <c r="F91" s="14" t="s">
        <v>1202</v>
      </c>
      <c r="G91" s="14" t="s">
        <v>1201</v>
      </c>
      <c r="H91" s="14" t="s">
        <v>1222</v>
      </c>
    </row>
    <row r="92" spans="1:8" x14ac:dyDescent="0.3">
      <c r="A92" s="18" t="s">
        <v>1270</v>
      </c>
      <c r="B92" s="14">
        <v>93</v>
      </c>
      <c r="C92" s="14">
        <f t="shared" si="2"/>
        <v>1.968482948553935</v>
      </c>
      <c r="D92" s="14" t="s">
        <v>1322</v>
      </c>
      <c r="E92" s="14" t="s">
        <v>1201</v>
      </c>
      <c r="F92" s="14" t="s">
        <v>1202</v>
      </c>
      <c r="G92" s="14" t="s">
        <v>1201</v>
      </c>
      <c r="H92" s="14" t="s">
        <v>1222</v>
      </c>
    </row>
    <row r="93" spans="1:8" x14ac:dyDescent="0.3">
      <c r="A93" s="18" t="s">
        <v>1271</v>
      </c>
      <c r="B93" s="14">
        <v>85</v>
      </c>
      <c r="C93" s="14">
        <f t="shared" si="2"/>
        <v>1.9294189257142926</v>
      </c>
      <c r="D93" s="14" t="s">
        <v>1322</v>
      </c>
      <c r="E93" s="14" t="s">
        <v>1201</v>
      </c>
      <c r="F93" s="14" t="s">
        <v>1202</v>
      </c>
      <c r="G93" s="14" t="s">
        <v>1201</v>
      </c>
      <c r="H93" s="14" t="s">
        <v>1222</v>
      </c>
    </row>
    <row r="94" spans="1:8" x14ac:dyDescent="0.3">
      <c r="A94" s="18" t="s">
        <v>1272</v>
      </c>
      <c r="B94" s="14">
        <v>80</v>
      </c>
      <c r="C94" s="14">
        <f t="shared" si="2"/>
        <v>1.9030899869919435</v>
      </c>
      <c r="D94" s="14" t="s">
        <v>1322</v>
      </c>
      <c r="E94" s="14" t="s">
        <v>1201</v>
      </c>
      <c r="F94" s="14" t="s">
        <v>1202</v>
      </c>
      <c r="G94" s="14" t="s">
        <v>1201</v>
      </c>
      <c r="H94" s="14" t="s">
        <v>1222</v>
      </c>
    </row>
    <row r="95" spans="1:8" x14ac:dyDescent="0.3">
      <c r="A95" s="18" t="s">
        <v>1273</v>
      </c>
      <c r="B95" s="14">
        <v>95</v>
      </c>
      <c r="C95" s="14">
        <f t="shared" si="2"/>
        <v>1.9777236052888478</v>
      </c>
      <c r="D95" s="14" t="s">
        <v>1322</v>
      </c>
      <c r="E95" s="14" t="s">
        <v>1202</v>
      </c>
      <c r="F95" s="14" t="s">
        <v>1202</v>
      </c>
      <c r="G95" s="14" t="s">
        <v>1202</v>
      </c>
      <c r="H95" s="14" t="s">
        <v>1222</v>
      </c>
    </row>
    <row r="96" spans="1:8" x14ac:dyDescent="0.3">
      <c r="A96" s="18" t="s">
        <v>1274</v>
      </c>
      <c r="B96" s="14">
        <v>80</v>
      </c>
      <c r="C96" s="14">
        <f t="shared" si="2"/>
        <v>1.9030899869919435</v>
      </c>
      <c r="D96" s="14" t="s">
        <v>1322</v>
      </c>
      <c r="E96" s="14" t="s">
        <v>1202</v>
      </c>
      <c r="F96" s="14" t="s">
        <v>1202</v>
      </c>
      <c r="G96" s="14" t="s">
        <v>1202</v>
      </c>
      <c r="H96" s="14" t="s">
        <v>1222</v>
      </c>
    </row>
    <row r="97" spans="1:8" x14ac:dyDescent="0.3">
      <c r="A97" s="18" t="s">
        <v>1275</v>
      </c>
      <c r="B97" s="14">
        <v>95</v>
      </c>
      <c r="C97" s="14">
        <f t="shared" si="2"/>
        <v>1.9777236052888478</v>
      </c>
      <c r="D97" s="14" t="s">
        <v>1322</v>
      </c>
      <c r="E97" s="14" t="s">
        <v>1202</v>
      </c>
      <c r="F97" s="14" t="s">
        <v>1202</v>
      </c>
      <c r="G97" s="14" t="s">
        <v>1202</v>
      </c>
      <c r="H97" s="14" t="s">
        <v>1222</v>
      </c>
    </row>
    <row r="98" spans="1:8" x14ac:dyDescent="0.3">
      <c r="A98" s="18" t="s">
        <v>1276</v>
      </c>
      <c r="B98" s="14">
        <v>74</v>
      </c>
      <c r="C98" s="14">
        <f t="shared" si="2"/>
        <v>1.8692317197309762</v>
      </c>
      <c r="D98" s="14" t="s">
        <v>1322</v>
      </c>
      <c r="E98" s="14" t="s">
        <v>1202</v>
      </c>
      <c r="F98" s="14" t="s">
        <v>1202</v>
      </c>
      <c r="G98" s="14" t="s">
        <v>1202</v>
      </c>
      <c r="H98" s="14" t="s">
        <v>1222</v>
      </c>
    </row>
    <row r="99" spans="1:8" x14ac:dyDescent="0.3">
      <c r="A99" s="18" t="s">
        <v>625</v>
      </c>
      <c r="B99" s="14">
        <v>95</v>
      </c>
      <c r="C99" s="14">
        <f t="shared" si="2"/>
        <v>1.9777236052888478</v>
      </c>
      <c r="D99" s="14" t="s">
        <v>1322</v>
      </c>
      <c r="E99" s="14" t="s">
        <v>1202</v>
      </c>
      <c r="F99" s="14" t="s">
        <v>1202</v>
      </c>
      <c r="G99" s="14" t="s">
        <v>1202</v>
      </c>
      <c r="H99" s="14" t="s">
        <v>1222</v>
      </c>
    </row>
    <row r="100" spans="1:8" x14ac:dyDescent="0.3">
      <c r="A100" s="18" t="s">
        <v>1277</v>
      </c>
      <c r="B100" s="14">
        <v>70</v>
      </c>
      <c r="C100" s="14">
        <f t="shared" si="2"/>
        <v>1.8450980400142569</v>
      </c>
      <c r="D100" s="14" t="s">
        <v>1322</v>
      </c>
      <c r="E100" s="14" t="s">
        <v>1202</v>
      </c>
      <c r="F100" s="14" t="s">
        <v>1202</v>
      </c>
      <c r="G100" s="14" t="s">
        <v>1202</v>
      </c>
      <c r="H100" s="14" t="s">
        <v>1222</v>
      </c>
    </row>
    <row r="101" spans="1:8" x14ac:dyDescent="0.3">
      <c r="A101" s="18" t="s">
        <v>1278</v>
      </c>
      <c r="B101" s="14">
        <v>80</v>
      </c>
      <c r="C101" s="14">
        <f t="shared" si="2"/>
        <v>1.9030899869919435</v>
      </c>
      <c r="D101" s="14" t="s">
        <v>1322</v>
      </c>
      <c r="E101" s="14" t="s">
        <v>1202</v>
      </c>
      <c r="F101" s="14" t="s">
        <v>1202</v>
      </c>
      <c r="G101" s="14" t="s">
        <v>1202</v>
      </c>
      <c r="H101" s="14" t="s">
        <v>1222</v>
      </c>
    </row>
    <row r="102" spans="1:8" x14ac:dyDescent="0.3">
      <c r="A102" s="18" t="s">
        <v>1279</v>
      </c>
      <c r="B102" s="14">
        <v>85</v>
      </c>
      <c r="C102" s="14">
        <f t="shared" si="2"/>
        <v>1.9294189257142926</v>
      </c>
      <c r="D102" s="14" t="s">
        <v>1322</v>
      </c>
      <c r="E102" s="14" t="s">
        <v>1202</v>
      </c>
      <c r="F102" s="14" t="s">
        <v>1202</v>
      </c>
      <c r="G102" s="14" t="s">
        <v>1202</v>
      </c>
      <c r="H102" s="14" t="s">
        <v>1222</v>
      </c>
    </row>
    <row r="103" spans="1:8" x14ac:dyDescent="0.3">
      <c r="A103" s="18" t="s">
        <v>1280</v>
      </c>
      <c r="B103" s="14">
        <v>85</v>
      </c>
      <c r="C103" s="14">
        <f t="shared" si="2"/>
        <v>1.9294189257142926</v>
      </c>
      <c r="D103" s="14" t="s">
        <v>1320</v>
      </c>
      <c r="E103" s="14" t="s">
        <v>1201</v>
      </c>
      <c r="F103" s="14" t="s">
        <v>1202</v>
      </c>
      <c r="G103" s="14" t="s">
        <v>1201</v>
      </c>
      <c r="H103" s="14" t="s">
        <v>1203</v>
      </c>
    </row>
    <row r="104" spans="1:8" x14ac:dyDescent="0.3">
      <c r="A104" s="18" t="s">
        <v>1281</v>
      </c>
      <c r="B104" s="14">
        <v>150</v>
      </c>
      <c r="C104" s="14">
        <f t="shared" si="2"/>
        <v>2.1760912590556813</v>
      </c>
      <c r="D104" s="14" t="s">
        <v>1321</v>
      </c>
      <c r="E104" s="14" t="s">
        <v>1212</v>
      </c>
      <c r="F104" s="14" t="s">
        <v>1202</v>
      </c>
      <c r="G104" s="14" t="s">
        <v>1212</v>
      </c>
      <c r="H104" s="14" t="s">
        <v>1206</v>
      </c>
    </row>
    <row r="105" spans="1:8" x14ac:dyDescent="0.3">
      <c r="A105" s="18" t="s">
        <v>1282</v>
      </c>
      <c r="B105" s="14">
        <v>61</v>
      </c>
      <c r="C105" s="14">
        <f t="shared" si="2"/>
        <v>1.7853298350107671</v>
      </c>
      <c r="D105" s="14" t="s">
        <v>1211</v>
      </c>
      <c r="E105" s="14" t="s">
        <v>1201</v>
      </c>
      <c r="F105" s="14" t="s">
        <v>1202</v>
      </c>
      <c r="G105" s="14" t="s">
        <v>1201</v>
      </c>
      <c r="H105" s="14" t="s">
        <v>1206</v>
      </c>
    </row>
    <row r="106" spans="1:8" x14ac:dyDescent="0.3">
      <c r="A106" s="18" t="s">
        <v>660</v>
      </c>
      <c r="B106" s="14">
        <v>92</v>
      </c>
      <c r="C106" s="14">
        <f t="shared" si="2"/>
        <v>1.9637878273455553</v>
      </c>
      <c r="D106" s="14" t="s">
        <v>1320</v>
      </c>
      <c r="E106" s="14" t="s">
        <v>1201</v>
      </c>
      <c r="F106" s="14" t="s">
        <v>1202</v>
      </c>
      <c r="G106" s="14" t="s">
        <v>1201</v>
      </c>
      <c r="H106" s="14" t="s">
        <v>1203</v>
      </c>
    </row>
    <row r="107" spans="1:8" x14ac:dyDescent="0.3">
      <c r="A107" s="18" t="s">
        <v>1283</v>
      </c>
      <c r="B107" s="14">
        <v>90</v>
      </c>
      <c r="C107" s="14">
        <f t="shared" si="2"/>
        <v>1.954242509439325</v>
      </c>
      <c r="D107" s="14" t="s">
        <v>1320</v>
      </c>
      <c r="E107" s="14" t="s">
        <v>1201</v>
      </c>
      <c r="F107" s="14" t="s">
        <v>1202</v>
      </c>
      <c r="G107" s="14" t="s">
        <v>1201</v>
      </c>
      <c r="H107" s="14" t="s">
        <v>1203</v>
      </c>
    </row>
    <row r="108" spans="1:8" x14ac:dyDescent="0.3">
      <c r="A108" s="18" t="s">
        <v>1284</v>
      </c>
      <c r="B108" s="14">
        <v>108</v>
      </c>
      <c r="C108" s="14">
        <f t="shared" si="2"/>
        <v>2.0334237554869499</v>
      </c>
      <c r="D108" s="14" t="s">
        <v>1320</v>
      </c>
      <c r="E108" s="14" t="s">
        <v>1201</v>
      </c>
      <c r="F108" s="14" t="s">
        <v>1202</v>
      </c>
      <c r="G108" s="14" t="s">
        <v>1201</v>
      </c>
      <c r="H108" s="14" t="s">
        <v>1203</v>
      </c>
    </row>
    <row r="109" spans="1:8" x14ac:dyDescent="0.3">
      <c r="A109" s="18" t="s">
        <v>1285</v>
      </c>
      <c r="B109" s="14">
        <v>71</v>
      </c>
      <c r="C109" s="14">
        <f t="shared" si="2"/>
        <v>1.8512583487190752</v>
      </c>
      <c r="D109" s="14" t="s">
        <v>1320</v>
      </c>
      <c r="E109" s="14" t="s">
        <v>1201</v>
      </c>
      <c r="F109" s="14" t="s">
        <v>1202</v>
      </c>
      <c r="G109" s="14" t="s">
        <v>1201</v>
      </c>
      <c r="H109" s="14" t="s">
        <v>1203</v>
      </c>
    </row>
    <row r="110" spans="1:8" x14ac:dyDescent="0.3">
      <c r="A110" s="18" t="s">
        <v>1286</v>
      </c>
      <c r="B110" s="14">
        <v>100</v>
      </c>
      <c r="C110" s="14">
        <f t="shared" si="2"/>
        <v>2</v>
      </c>
      <c r="D110" s="14" t="s">
        <v>1320</v>
      </c>
      <c r="E110" s="14" t="s">
        <v>1201</v>
      </c>
      <c r="F110" s="14" t="s">
        <v>1202</v>
      </c>
      <c r="G110" s="14" t="s">
        <v>1201</v>
      </c>
      <c r="H110" s="14" t="s">
        <v>1203</v>
      </c>
    </row>
    <row r="111" spans="1:8" x14ac:dyDescent="0.3">
      <c r="A111" s="18" t="s">
        <v>1287</v>
      </c>
      <c r="B111" s="14">
        <v>104</v>
      </c>
      <c r="C111" s="14">
        <f t="shared" si="2"/>
        <v>2.0170333392987803</v>
      </c>
      <c r="D111" s="14" t="s">
        <v>1320</v>
      </c>
      <c r="E111" s="14" t="s">
        <v>1201</v>
      </c>
      <c r="F111" s="14" t="s">
        <v>1202</v>
      </c>
      <c r="G111" s="14" t="s">
        <v>1201</v>
      </c>
      <c r="H111" s="14" t="s">
        <v>1203</v>
      </c>
    </row>
    <row r="112" spans="1:8" x14ac:dyDescent="0.3">
      <c r="A112" s="18" t="s">
        <v>1288</v>
      </c>
      <c r="B112" s="14">
        <v>100</v>
      </c>
      <c r="C112" s="14">
        <f t="shared" si="2"/>
        <v>2</v>
      </c>
      <c r="D112" s="14" t="s">
        <v>1320</v>
      </c>
      <c r="E112" s="14" t="s">
        <v>1201</v>
      </c>
      <c r="F112" s="14" t="s">
        <v>1202</v>
      </c>
      <c r="G112" s="14" t="s">
        <v>1201</v>
      </c>
      <c r="H112" s="14" t="s">
        <v>1203</v>
      </c>
    </row>
    <row r="113" spans="1:8" x14ac:dyDescent="0.3">
      <c r="A113" s="18" t="s">
        <v>1289</v>
      </c>
      <c r="B113" s="14">
        <v>85</v>
      </c>
      <c r="C113" s="14">
        <f t="shared" si="2"/>
        <v>1.9294189257142926</v>
      </c>
      <c r="D113" s="14" t="s">
        <v>1320</v>
      </c>
      <c r="E113" s="14" t="s">
        <v>1201</v>
      </c>
      <c r="F113" s="14" t="s">
        <v>1202</v>
      </c>
      <c r="G113" s="14" t="s">
        <v>1201</v>
      </c>
      <c r="H113" s="14" t="s">
        <v>1203</v>
      </c>
    </row>
    <row r="114" spans="1:8" x14ac:dyDescent="0.3">
      <c r="A114" s="18" t="s">
        <v>1290</v>
      </c>
      <c r="B114" s="14">
        <v>99</v>
      </c>
      <c r="C114" s="14">
        <f t="shared" si="2"/>
        <v>1.9956351945975499</v>
      </c>
      <c r="D114" s="14" t="s">
        <v>1320</v>
      </c>
      <c r="E114" s="14" t="s">
        <v>1201</v>
      </c>
      <c r="F114" s="14" t="s">
        <v>1202</v>
      </c>
      <c r="G114" s="14" t="s">
        <v>1201</v>
      </c>
      <c r="H114" s="14" t="s">
        <v>1203</v>
      </c>
    </row>
    <row r="115" spans="1:8" x14ac:dyDescent="0.3">
      <c r="A115" s="18" t="s">
        <v>1291</v>
      </c>
      <c r="B115" s="14">
        <v>110</v>
      </c>
      <c r="C115" s="14">
        <f t="shared" si="2"/>
        <v>2.0413926851582249</v>
      </c>
      <c r="D115" s="14" t="s">
        <v>1320</v>
      </c>
      <c r="E115" s="14" t="s">
        <v>1201</v>
      </c>
      <c r="F115" s="14" t="s">
        <v>1202</v>
      </c>
      <c r="G115" s="14" t="s">
        <v>1201</v>
      </c>
      <c r="H115" s="14" t="s">
        <v>1203</v>
      </c>
    </row>
    <row r="116" spans="1:8" x14ac:dyDescent="0.3">
      <c r="A116" s="18" t="s">
        <v>1292</v>
      </c>
      <c r="B116" s="14">
        <v>86</v>
      </c>
      <c r="C116" s="14">
        <f t="shared" si="2"/>
        <v>1.9344984512435677</v>
      </c>
      <c r="D116" s="14" t="s">
        <v>1320</v>
      </c>
      <c r="E116" s="14" t="s">
        <v>1201</v>
      </c>
      <c r="F116" s="14" t="s">
        <v>1202</v>
      </c>
      <c r="G116" s="14" t="s">
        <v>1201</v>
      </c>
      <c r="H116" s="14" t="s">
        <v>1203</v>
      </c>
    </row>
    <row r="117" spans="1:8" x14ac:dyDescent="0.3">
      <c r="A117" s="18" t="s">
        <v>1293</v>
      </c>
      <c r="B117" s="14">
        <v>103</v>
      </c>
      <c r="C117" s="14">
        <f t="shared" si="2"/>
        <v>2.012837224705172</v>
      </c>
      <c r="D117" s="14" t="s">
        <v>1320</v>
      </c>
      <c r="E117" s="14" t="s">
        <v>1201</v>
      </c>
      <c r="F117" s="14" t="s">
        <v>1202</v>
      </c>
      <c r="G117" s="14" t="s">
        <v>1201</v>
      </c>
      <c r="H117" s="14" t="s">
        <v>1203</v>
      </c>
    </row>
    <row r="118" spans="1:8" x14ac:dyDescent="0.3">
      <c r="A118" s="18" t="s">
        <v>736</v>
      </c>
      <c r="B118" s="14">
        <v>87</v>
      </c>
      <c r="C118" s="14">
        <f t="shared" si="2"/>
        <v>1.9395192526186185</v>
      </c>
      <c r="D118" s="14" t="s">
        <v>1320</v>
      </c>
      <c r="E118" s="14" t="s">
        <v>1201</v>
      </c>
      <c r="F118" s="14" t="s">
        <v>1202</v>
      </c>
      <c r="G118" s="14" t="s">
        <v>1201</v>
      </c>
      <c r="H118" s="14" t="s">
        <v>1203</v>
      </c>
    </row>
    <row r="119" spans="1:8" x14ac:dyDescent="0.3">
      <c r="A119" s="18" t="s">
        <v>1294</v>
      </c>
      <c r="B119" s="14">
        <v>75</v>
      </c>
      <c r="C119" s="14">
        <f t="shared" si="2"/>
        <v>1.8750612633917001</v>
      </c>
      <c r="D119" s="14" t="s">
        <v>1205</v>
      </c>
      <c r="E119" s="14" t="s">
        <v>1201</v>
      </c>
      <c r="F119" s="14" t="s">
        <v>1202</v>
      </c>
      <c r="G119" s="14" t="s">
        <v>1201</v>
      </c>
      <c r="H119" s="14" t="s">
        <v>1206</v>
      </c>
    </row>
    <row r="120" spans="1:8" x14ac:dyDescent="0.3">
      <c r="A120" s="18" t="s">
        <v>1295</v>
      </c>
      <c r="B120" s="14">
        <v>120</v>
      </c>
      <c r="C120" s="14">
        <f t="shared" si="2"/>
        <v>2.0791812460476247</v>
      </c>
      <c r="D120" s="14" t="s">
        <v>1205</v>
      </c>
      <c r="E120" s="14" t="s">
        <v>1216</v>
      </c>
      <c r="F120" s="14" t="s">
        <v>1202</v>
      </c>
      <c r="G120" s="14" t="s">
        <v>1216</v>
      </c>
      <c r="H120" s="14" t="s">
        <v>1203</v>
      </c>
    </row>
    <row r="121" spans="1:8" x14ac:dyDescent="0.3">
      <c r="A121" s="18" t="s">
        <v>1296</v>
      </c>
      <c r="B121" s="14">
        <v>115</v>
      </c>
      <c r="C121" s="14">
        <f t="shared" si="2"/>
        <v>2.0606978403536118</v>
      </c>
      <c r="D121" s="14" t="s">
        <v>1205</v>
      </c>
      <c r="E121" s="14" t="s">
        <v>1216</v>
      </c>
      <c r="F121" s="14" t="s">
        <v>1202</v>
      </c>
      <c r="G121" s="14" t="s">
        <v>1216</v>
      </c>
      <c r="H121" s="14" t="s">
        <v>1203</v>
      </c>
    </row>
    <row r="122" spans="1:8" x14ac:dyDescent="0.3">
      <c r="A122" s="18" t="s">
        <v>1297</v>
      </c>
      <c r="B122" s="14">
        <v>107</v>
      </c>
      <c r="C122" s="14">
        <f t="shared" si="2"/>
        <v>2.0293837776852097</v>
      </c>
      <c r="D122" s="14" t="s">
        <v>1205</v>
      </c>
      <c r="E122" s="14" t="s">
        <v>1216</v>
      </c>
      <c r="F122" s="14" t="s">
        <v>1202</v>
      </c>
      <c r="G122" s="14" t="s">
        <v>1216</v>
      </c>
      <c r="H122" s="14" t="s">
        <v>1203</v>
      </c>
    </row>
    <row r="123" spans="1:8" x14ac:dyDescent="0.3">
      <c r="A123" s="18" t="s">
        <v>1298</v>
      </c>
      <c r="B123" s="14">
        <v>125</v>
      </c>
      <c r="C123" s="14">
        <f t="shared" si="2"/>
        <v>2.0969100130080562</v>
      </c>
      <c r="D123" s="14" t="s">
        <v>1211</v>
      </c>
      <c r="E123" s="14" t="s">
        <v>1216</v>
      </c>
      <c r="F123" s="14" t="s">
        <v>1213</v>
      </c>
      <c r="G123" s="14" t="s">
        <v>1212</v>
      </c>
      <c r="H123" s="14" t="s">
        <v>1206</v>
      </c>
    </row>
    <row r="124" spans="1:8" x14ac:dyDescent="0.3">
      <c r="A124" s="18" t="s">
        <v>1299</v>
      </c>
      <c r="B124" s="14">
        <v>255</v>
      </c>
      <c r="C124" s="14">
        <f t="shared" si="2"/>
        <v>2.406540180433955</v>
      </c>
      <c r="D124" s="14" t="s">
        <v>1211</v>
      </c>
      <c r="E124" s="14" t="s">
        <v>1212</v>
      </c>
      <c r="F124" s="14" t="s">
        <v>1213</v>
      </c>
      <c r="G124" s="14" t="s">
        <v>1212</v>
      </c>
      <c r="H124" s="14" t="s">
        <v>1206</v>
      </c>
    </row>
    <row r="125" spans="1:8" x14ac:dyDescent="0.3">
      <c r="A125" s="18" t="s">
        <v>1300</v>
      </c>
      <c r="B125" s="14">
        <v>140</v>
      </c>
      <c r="C125" s="14">
        <f t="shared" si="2"/>
        <v>2.1461280356782382</v>
      </c>
      <c r="D125" s="14" t="s">
        <v>1211</v>
      </c>
      <c r="E125" s="14" t="s">
        <v>1216</v>
      </c>
      <c r="F125" s="14" t="s">
        <v>1202</v>
      </c>
      <c r="G125" s="14" t="s">
        <v>1216</v>
      </c>
      <c r="H125" s="14" t="s">
        <v>1206</v>
      </c>
    </row>
    <row r="126" spans="1:8" x14ac:dyDescent="0.3">
      <c r="A126" s="18" t="s">
        <v>811</v>
      </c>
      <c r="B126" s="14">
        <v>190</v>
      </c>
      <c r="C126" s="14">
        <f t="shared" si="2"/>
        <v>2.2787536009528289</v>
      </c>
      <c r="D126" s="14" t="s">
        <v>1211</v>
      </c>
      <c r="E126" s="14" t="s">
        <v>1216</v>
      </c>
      <c r="F126" s="14" t="s">
        <v>1202</v>
      </c>
      <c r="G126" s="14" t="s">
        <v>1216</v>
      </c>
      <c r="H126" s="14" t="s">
        <v>1206</v>
      </c>
    </row>
    <row r="127" spans="1:8" x14ac:dyDescent="0.3">
      <c r="A127" s="18" t="s">
        <v>1301</v>
      </c>
      <c r="B127" s="14">
        <v>50</v>
      </c>
      <c r="C127" s="14">
        <f t="shared" si="2"/>
        <v>1.6989700043360187</v>
      </c>
      <c r="D127" s="14" t="s">
        <v>1261</v>
      </c>
      <c r="E127" s="14" t="s">
        <v>1202</v>
      </c>
      <c r="F127" s="14" t="s">
        <v>1202</v>
      </c>
      <c r="G127" s="14" t="s">
        <v>1202</v>
      </c>
      <c r="H127" s="14" t="s">
        <v>1203</v>
      </c>
    </row>
    <row r="128" spans="1:8" x14ac:dyDescent="0.3">
      <c r="A128" s="18" t="s">
        <v>820</v>
      </c>
      <c r="B128" s="14">
        <v>50</v>
      </c>
      <c r="C128" s="14">
        <f t="shared" si="2"/>
        <v>1.6989700043360187</v>
      </c>
      <c r="D128" s="14" t="s">
        <v>1261</v>
      </c>
      <c r="E128" s="14" t="s">
        <v>1202</v>
      </c>
      <c r="F128" s="14" t="s">
        <v>1202</v>
      </c>
      <c r="G128" s="14" t="s">
        <v>1202</v>
      </c>
      <c r="H128" s="14" t="s">
        <v>1203</v>
      </c>
    </row>
    <row r="129" spans="1:8" x14ac:dyDescent="0.3">
      <c r="A129" s="18" t="s">
        <v>1302</v>
      </c>
      <c r="B129" s="14">
        <v>50</v>
      </c>
      <c r="C129" s="14">
        <f t="shared" si="2"/>
        <v>1.6989700043360187</v>
      </c>
      <c r="D129" s="14" t="s">
        <v>1261</v>
      </c>
      <c r="E129" s="14" t="s">
        <v>1202</v>
      </c>
      <c r="F129" s="14" t="s">
        <v>1202</v>
      </c>
      <c r="G129" s="14" t="s">
        <v>1202</v>
      </c>
      <c r="H129" s="14" t="s">
        <v>1203</v>
      </c>
    </row>
    <row r="130" spans="1:8" x14ac:dyDescent="0.3">
      <c r="A130" s="18" t="s">
        <v>1303</v>
      </c>
      <c r="B130" s="14">
        <v>54</v>
      </c>
      <c r="C130" s="14">
        <f t="shared" si="2"/>
        <v>1.7323937598229686</v>
      </c>
      <c r="D130" s="14" t="s">
        <v>1261</v>
      </c>
      <c r="E130" s="14" t="s">
        <v>1202</v>
      </c>
      <c r="F130" s="14" t="s">
        <v>1202</v>
      </c>
      <c r="G130" s="14" t="s">
        <v>1202</v>
      </c>
      <c r="H130" s="14" t="s">
        <v>1203</v>
      </c>
    </row>
    <row r="131" spans="1:8" x14ac:dyDescent="0.3">
      <c r="A131" s="18" t="s">
        <v>1304</v>
      </c>
      <c r="B131" s="14">
        <v>50</v>
      </c>
      <c r="C131" s="14">
        <f t="shared" si="2"/>
        <v>1.6989700043360187</v>
      </c>
      <c r="D131" s="14" t="s">
        <v>1261</v>
      </c>
      <c r="E131" s="14" t="s">
        <v>1202</v>
      </c>
      <c r="F131" s="14" t="s">
        <v>1202</v>
      </c>
      <c r="G131" s="14" t="s">
        <v>1202</v>
      </c>
      <c r="H131" s="14" t="s">
        <v>1203</v>
      </c>
    </row>
    <row r="132" spans="1:8" x14ac:dyDescent="0.3">
      <c r="A132" s="18" t="s">
        <v>1305</v>
      </c>
      <c r="B132" s="14">
        <v>78</v>
      </c>
      <c r="C132" s="14">
        <f t="shared" si="2"/>
        <v>1.8920946026904804</v>
      </c>
      <c r="D132" s="14" t="s">
        <v>1230</v>
      </c>
      <c r="E132" s="14" t="s">
        <v>1202</v>
      </c>
      <c r="F132" s="14" t="s">
        <v>1202</v>
      </c>
      <c r="G132" s="14" t="s">
        <v>1202</v>
      </c>
      <c r="H132" s="14" t="s">
        <v>1203</v>
      </c>
    </row>
    <row r="133" spans="1:8" x14ac:dyDescent="0.3">
      <c r="A133" s="18" t="s">
        <v>1306</v>
      </c>
      <c r="B133" s="14">
        <v>89</v>
      </c>
      <c r="C133" s="14">
        <f t="shared" ref="C133:C154" si="3">LOG(B133)</f>
        <v>1.9493900066449128</v>
      </c>
      <c r="D133" s="14" t="s">
        <v>1230</v>
      </c>
      <c r="E133" s="14" t="s">
        <v>1202</v>
      </c>
      <c r="F133" s="14" t="s">
        <v>1202</v>
      </c>
      <c r="G133" s="14" t="s">
        <v>1202</v>
      </c>
      <c r="H133" s="14" t="s">
        <v>1203</v>
      </c>
    </row>
    <row r="134" spans="1:8" x14ac:dyDescent="0.3">
      <c r="A134" s="18" t="s">
        <v>1307</v>
      </c>
      <c r="B134" s="14">
        <v>49</v>
      </c>
      <c r="C134" s="14">
        <f t="shared" si="3"/>
        <v>1.6901960800285136</v>
      </c>
      <c r="D134" s="14" t="s">
        <v>1230</v>
      </c>
      <c r="E134" s="14" t="s">
        <v>1202</v>
      </c>
      <c r="F134" s="14" t="s">
        <v>1202</v>
      </c>
      <c r="G134" s="14" t="s">
        <v>1202</v>
      </c>
      <c r="H134" s="14" t="s">
        <v>1203</v>
      </c>
    </row>
    <row r="135" spans="1:8" x14ac:dyDescent="0.3">
      <c r="A135" s="18" t="s">
        <v>1308</v>
      </c>
      <c r="B135" s="14">
        <v>36</v>
      </c>
      <c r="C135" s="14">
        <f t="shared" si="3"/>
        <v>1.5563025007672873</v>
      </c>
      <c r="D135" s="14" t="s">
        <v>1230</v>
      </c>
      <c r="E135" s="14" t="s">
        <v>1202</v>
      </c>
      <c r="F135" s="14" t="s">
        <v>1202</v>
      </c>
      <c r="G135" s="14" t="s">
        <v>1202</v>
      </c>
      <c r="H135" s="14" t="s">
        <v>1203</v>
      </c>
    </row>
    <row r="136" spans="1:8" x14ac:dyDescent="0.3">
      <c r="A136" s="18" t="s">
        <v>1309</v>
      </c>
      <c r="B136" s="14">
        <v>80</v>
      </c>
      <c r="C136" s="14">
        <f t="shared" si="3"/>
        <v>1.9030899869919435</v>
      </c>
      <c r="D136" s="14" t="s">
        <v>1230</v>
      </c>
      <c r="E136" s="14" t="s">
        <v>1202</v>
      </c>
      <c r="F136" s="14" t="s">
        <v>1202</v>
      </c>
      <c r="G136" s="14" t="s">
        <v>1202</v>
      </c>
      <c r="H136" s="14" t="s">
        <v>1203</v>
      </c>
    </row>
    <row r="137" spans="1:8" x14ac:dyDescent="0.3">
      <c r="A137" s="18" t="s">
        <v>1310</v>
      </c>
      <c r="B137" s="14">
        <v>49</v>
      </c>
      <c r="C137" s="14">
        <f t="shared" si="3"/>
        <v>1.6901960800285136</v>
      </c>
      <c r="D137" s="14" t="s">
        <v>1230</v>
      </c>
      <c r="E137" s="14" t="s">
        <v>1202</v>
      </c>
      <c r="F137" s="14" t="s">
        <v>1202</v>
      </c>
      <c r="G137" s="14" t="s">
        <v>1202</v>
      </c>
      <c r="H137" s="14" t="s">
        <v>1203</v>
      </c>
    </row>
    <row r="138" spans="1:8" x14ac:dyDescent="0.3">
      <c r="A138" s="18" t="s">
        <v>1311</v>
      </c>
      <c r="B138" s="14">
        <v>70</v>
      </c>
      <c r="C138" s="14">
        <f t="shared" si="3"/>
        <v>1.8450980400142569</v>
      </c>
      <c r="D138" s="14" t="s">
        <v>1230</v>
      </c>
      <c r="E138" s="14" t="s">
        <v>1202</v>
      </c>
      <c r="F138" s="14" t="s">
        <v>1202</v>
      </c>
      <c r="G138" s="14" t="s">
        <v>1202</v>
      </c>
      <c r="H138" s="14" t="s">
        <v>1203</v>
      </c>
    </row>
    <row r="139" spans="1:8" x14ac:dyDescent="0.3">
      <c r="A139" s="18" t="s">
        <v>1312</v>
      </c>
      <c r="B139" s="14">
        <v>53</v>
      </c>
      <c r="C139" s="14">
        <f t="shared" si="3"/>
        <v>1.7242758696007889</v>
      </c>
      <c r="D139" s="14" t="s">
        <v>1230</v>
      </c>
      <c r="E139" s="14" t="s">
        <v>1202</v>
      </c>
      <c r="F139" s="14" t="s">
        <v>1202</v>
      </c>
      <c r="G139" s="14" t="s">
        <v>1202</v>
      </c>
      <c r="H139" s="14" t="s">
        <v>1203</v>
      </c>
    </row>
    <row r="140" spans="1:8" x14ac:dyDescent="0.3">
      <c r="A140" s="18" t="s">
        <v>890</v>
      </c>
      <c r="B140" s="14">
        <v>66</v>
      </c>
      <c r="C140" s="14">
        <f t="shared" si="3"/>
        <v>1.8195439355418688</v>
      </c>
      <c r="D140" s="14" t="s">
        <v>1230</v>
      </c>
      <c r="E140" s="14" t="s">
        <v>1202</v>
      </c>
      <c r="F140" s="14" t="s">
        <v>1202</v>
      </c>
      <c r="G140" s="14" t="s">
        <v>1202</v>
      </c>
      <c r="H140" s="14" t="s">
        <v>1203</v>
      </c>
    </row>
    <row r="141" spans="1:8" x14ac:dyDescent="0.3">
      <c r="A141" s="18" t="s">
        <v>1313</v>
      </c>
      <c r="B141" s="14">
        <v>63</v>
      </c>
      <c r="C141" s="14">
        <f t="shared" si="3"/>
        <v>1.7993405494535817</v>
      </c>
      <c r="D141" s="14" t="s">
        <v>1230</v>
      </c>
      <c r="E141" s="14" t="s">
        <v>1202</v>
      </c>
      <c r="F141" s="14" t="s">
        <v>1202</v>
      </c>
      <c r="G141" s="14" t="s">
        <v>1202</v>
      </c>
      <c r="H141" s="14" t="s">
        <v>1203</v>
      </c>
    </row>
    <row r="142" spans="1:8" x14ac:dyDescent="0.3">
      <c r="A142" s="18" t="s">
        <v>1314</v>
      </c>
      <c r="B142" s="14">
        <v>55</v>
      </c>
      <c r="C142" s="14">
        <f t="shared" si="3"/>
        <v>1.7403626894942439</v>
      </c>
      <c r="D142" s="14" t="s">
        <v>1230</v>
      </c>
      <c r="E142" s="14" t="s">
        <v>1202</v>
      </c>
      <c r="F142" s="14" t="s">
        <v>1202</v>
      </c>
      <c r="G142" s="14" t="s">
        <v>1202</v>
      </c>
      <c r="H142" s="14" t="s">
        <v>1203</v>
      </c>
    </row>
    <row r="143" spans="1:8" x14ac:dyDescent="0.3">
      <c r="A143" s="18" t="s">
        <v>1315</v>
      </c>
      <c r="B143" s="14">
        <v>79</v>
      </c>
      <c r="C143" s="14">
        <f t="shared" si="3"/>
        <v>1.8976270912904414</v>
      </c>
      <c r="D143" s="14" t="s">
        <v>1230</v>
      </c>
      <c r="E143" s="14" t="s">
        <v>1202</v>
      </c>
      <c r="F143" s="14" t="s">
        <v>1202</v>
      </c>
      <c r="G143" s="14" t="s">
        <v>1202</v>
      </c>
      <c r="H143" s="14" t="s">
        <v>1203</v>
      </c>
    </row>
    <row r="144" spans="1:8" x14ac:dyDescent="0.3">
      <c r="A144" s="18" t="s">
        <v>917</v>
      </c>
      <c r="B144" s="14">
        <v>76</v>
      </c>
      <c r="C144" s="14">
        <f t="shared" si="3"/>
        <v>1.8808135922807914</v>
      </c>
      <c r="D144" s="14" t="s">
        <v>1230</v>
      </c>
      <c r="E144" s="14" t="s">
        <v>1202</v>
      </c>
      <c r="F144" s="14" t="s">
        <v>1202</v>
      </c>
      <c r="G144" s="14" t="s">
        <v>1202</v>
      </c>
      <c r="H144" s="14" t="s">
        <v>1203</v>
      </c>
    </row>
    <row r="145" spans="1:8" x14ac:dyDescent="0.3">
      <c r="A145" s="18" t="s">
        <v>924</v>
      </c>
      <c r="B145" s="14">
        <v>50</v>
      </c>
      <c r="C145" s="14">
        <f t="shared" si="3"/>
        <v>1.6989700043360187</v>
      </c>
      <c r="D145" s="14" t="s">
        <v>1230</v>
      </c>
      <c r="E145" s="14" t="s">
        <v>1202</v>
      </c>
      <c r="F145" s="14" t="s">
        <v>1202</v>
      </c>
      <c r="G145" s="14" t="s">
        <v>1202</v>
      </c>
      <c r="H145" s="14" t="s">
        <v>1203</v>
      </c>
    </row>
    <row r="146" spans="1:8" x14ac:dyDescent="0.3">
      <c r="A146" s="18" t="s">
        <v>933</v>
      </c>
      <c r="B146" s="14">
        <v>73</v>
      </c>
      <c r="C146" s="14">
        <f t="shared" si="3"/>
        <v>1.8633228601204559</v>
      </c>
      <c r="D146" s="14" t="s">
        <v>1230</v>
      </c>
      <c r="E146" s="14" t="s">
        <v>1202</v>
      </c>
      <c r="F146" s="14" t="s">
        <v>1202</v>
      </c>
      <c r="G146" s="14" t="s">
        <v>1202</v>
      </c>
      <c r="H146" s="14" t="s">
        <v>1203</v>
      </c>
    </row>
    <row r="147" spans="1:8" x14ac:dyDescent="0.3">
      <c r="A147" s="18" t="s">
        <v>937</v>
      </c>
      <c r="B147" s="14">
        <v>85</v>
      </c>
      <c r="C147" s="14">
        <f t="shared" si="3"/>
        <v>1.9294189257142926</v>
      </c>
      <c r="D147" s="14" t="s">
        <v>1230</v>
      </c>
      <c r="E147" s="14" t="s">
        <v>1202</v>
      </c>
      <c r="F147" s="14" t="s">
        <v>1202</v>
      </c>
      <c r="G147" s="14" t="s">
        <v>1202</v>
      </c>
      <c r="H147" s="14" t="s">
        <v>1203</v>
      </c>
    </row>
    <row r="148" spans="1:8" x14ac:dyDescent="0.3">
      <c r="A148" s="18" t="s">
        <v>943</v>
      </c>
      <c r="B148" s="14">
        <v>65</v>
      </c>
      <c r="C148" s="14">
        <f t="shared" si="3"/>
        <v>1.8129133566428555</v>
      </c>
      <c r="D148" s="14" t="s">
        <v>1230</v>
      </c>
      <c r="E148" s="14" t="s">
        <v>1202</v>
      </c>
      <c r="F148" s="14" t="s">
        <v>1202</v>
      </c>
      <c r="G148" s="14" t="s">
        <v>1202</v>
      </c>
      <c r="H148" s="14" t="s">
        <v>1203</v>
      </c>
    </row>
    <row r="149" spans="1:8" x14ac:dyDescent="0.3">
      <c r="A149" s="18" t="s">
        <v>1316</v>
      </c>
      <c r="B149" s="14">
        <v>60</v>
      </c>
      <c r="C149" s="14">
        <f t="shared" si="3"/>
        <v>1.7781512503836436</v>
      </c>
      <c r="D149" s="14" t="s">
        <v>1230</v>
      </c>
      <c r="E149" s="14" t="s">
        <v>1202</v>
      </c>
      <c r="F149" s="14" t="s">
        <v>1202</v>
      </c>
      <c r="G149" s="14" t="s">
        <v>1202</v>
      </c>
      <c r="H149" s="14" t="s">
        <v>1203</v>
      </c>
    </row>
    <row r="150" spans="1:8" x14ac:dyDescent="0.3">
      <c r="A150" s="18" t="s">
        <v>1317</v>
      </c>
      <c r="B150" s="14">
        <v>74</v>
      </c>
      <c r="C150" s="14">
        <f t="shared" si="3"/>
        <v>1.8692317197309762</v>
      </c>
      <c r="D150" s="14" t="s">
        <v>1321</v>
      </c>
      <c r="E150" s="14" t="s">
        <v>1201</v>
      </c>
      <c r="F150" s="14" t="s">
        <v>1202</v>
      </c>
      <c r="G150" s="14" t="s">
        <v>1201</v>
      </c>
      <c r="H150" s="14" t="s">
        <v>1222</v>
      </c>
    </row>
    <row r="151" spans="1:8" x14ac:dyDescent="0.3">
      <c r="A151" s="18" t="s">
        <v>959</v>
      </c>
      <c r="B151" s="14">
        <v>64</v>
      </c>
      <c r="C151" s="14">
        <f t="shared" si="3"/>
        <v>1.8061799739838871</v>
      </c>
      <c r="D151" s="14" t="s">
        <v>1322</v>
      </c>
      <c r="E151" s="14" t="s">
        <v>1201</v>
      </c>
      <c r="F151" s="14" t="s">
        <v>1202</v>
      </c>
      <c r="G151" s="14" t="s">
        <v>1201</v>
      </c>
      <c r="H151" s="14" t="s">
        <v>1222</v>
      </c>
    </row>
    <row r="152" spans="1:8" x14ac:dyDescent="0.3">
      <c r="A152" s="18" t="s">
        <v>961</v>
      </c>
      <c r="B152" s="14">
        <v>80</v>
      </c>
      <c r="C152" s="14">
        <f t="shared" si="3"/>
        <v>1.9030899869919435</v>
      </c>
      <c r="D152" s="14" t="s">
        <v>1321</v>
      </c>
      <c r="E152" s="14" t="s">
        <v>1201</v>
      </c>
      <c r="F152" s="14" t="s">
        <v>1202</v>
      </c>
      <c r="G152" s="14" t="s">
        <v>1201</v>
      </c>
      <c r="H152" s="14" t="s">
        <v>1222</v>
      </c>
    </row>
    <row r="153" spans="1:8" x14ac:dyDescent="0.3">
      <c r="A153" s="18" t="s">
        <v>1318</v>
      </c>
      <c r="B153" s="14">
        <v>70</v>
      </c>
      <c r="C153" s="14">
        <f t="shared" si="3"/>
        <v>1.8450980400142569</v>
      </c>
      <c r="D153" s="14" t="s">
        <v>1321</v>
      </c>
      <c r="E153" s="14" t="s">
        <v>1201</v>
      </c>
      <c r="F153" s="14" t="s">
        <v>1202</v>
      </c>
      <c r="G153" s="14" t="s">
        <v>1201</v>
      </c>
      <c r="H153" s="14" t="s">
        <v>1222</v>
      </c>
    </row>
    <row r="154" spans="1:8" x14ac:dyDescent="0.3">
      <c r="A154" s="18" t="s">
        <v>1319</v>
      </c>
      <c r="B154" s="14">
        <v>89</v>
      </c>
      <c r="C154" s="14">
        <f t="shared" si="3"/>
        <v>1.9493900066449128</v>
      </c>
      <c r="D154" s="14" t="s">
        <v>1321</v>
      </c>
      <c r="E154" s="14" t="s">
        <v>1201</v>
      </c>
      <c r="F154" s="14" t="s">
        <v>1202</v>
      </c>
      <c r="G154" s="14" t="s">
        <v>1201</v>
      </c>
      <c r="H154" s="14" t="s">
        <v>1222</v>
      </c>
    </row>
  </sheetData>
  <sortState xmlns:xlrd2="http://schemas.microsoft.com/office/spreadsheetml/2017/richdata2" ref="A7:H24">
    <sortCondition ref="A7:A24"/>
  </sortState>
  <mergeCells count="1">
    <mergeCell ref="A1:L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Heinicke</dc:creator>
  <cp:lastModifiedBy>Matthew Heinicke</cp:lastModifiedBy>
  <cp:lastPrinted>2022-07-19T00:14:51Z</cp:lastPrinted>
  <dcterms:created xsi:type="dcterms:W3CDTF">2022-07-18T17:53:40Z</dcterms:created>
  <dcterms:modified xsi:type="dcterms:W3CDTF">2023-04-25T17:43:56Z</dcterms:modified>
</cp:coreProperties>
</file>